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ukako Hihara\Desktop\LexA-GG論文\submitted_ScientifcRep\"/>
    </mc:Choice>
  </mc:AlternateContent>
  <bookViews>
    <workbookView xWindow="0" yWindow="0" windowWidth="19200" windowHeight="6980" firstSheet="1" activeTab="4"/>
  </bookViews>
  <sheets>
    <sheet name="NaCl-induced" sheetId="1" r:id="rId1"/>
    <sheet name="NaCl-repressed" sheetId="3" r:id="rId2"/>
    <sheet name="time course after NaCl addition" sheetId="7" r:id="rId3"/>
    <sheet name="LC-MSMS" sheetId="8" r:id="rId4"/>
    <sheet name="Phosphopeptides" sheetId="9" r:id="rId5"/>
    <sheet name="PCR primers" sheetId="10" r:id="rId6"/>
  </sheets>
  <definedNames>
    <definedName name="_xlnm._FilterDatabase" localSheetId="0" hidden="1">'NaCl-induced'!$A$5:$M$14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4" i="9" l="1"/>
  <c r="T4" i="9" s="1"/>
  <c r="S5" i="9"/>
  <c r="T5" i="9" s="1"/>
  <c r="S6" i="9"/>
  <c r="T6" i="9" s="1"/>
  <c r="S7" i="9"/>
  <c r="T7" i="9" s="1"/>
  <c r="S8" i="9"/>
  <c r="T8" i="9" s="1"/>
  <c r="S9" i="9"/>
  <c r="T9" i="9" s="1"/>
  <c r="S10" i="9"/>
  <c r="T10" i="9" s="1"/>
  <c r="S11" i="9"/>
  <c r="T11" i="9" s="1"/>
  <c r="S12" i="9"/>
  <c r="T12" i="9" s="1"/>
  <c r="S13" i="9"/>
  <c r="T13" i="9" s="1"/>
  <c r="S14" i="9"/>
  <c r="T14" i="9" s="1"/>
  <c r="S15" i="9"/>
  <c r="T15" i="9" s="1"/>
  <c r="S3" i="9"/>
  <c r="T3" i="9" s="1"/>
  <c r="N4" i="9"/>
  <c r="O4" i="9" s="1"/>
  <c r="N5" i="9"/>
  <c r="O5" i="9" s="1"/>
  <c r="N6" i="9"/>
  <c r="O6" i="9" s="1"/>
  <c r="N7" i="9"/>
  <c r="O7" i="9" s="1"/>
  <c r="N8" i="9"/>
  <c r="O8" i="9" s="1"/>
  <c r="N9" i="9"/>
  <c r="O9" i="9" s="1"/>
  <c r="N10" i="9"/>
  <c r="O10" i="9" s="1"/>
  <c r="N11" i="9"/>
  <c r="O11" i="9" s="1"/>
  <c r="N12" i="9"/>
  <c r="O12" i="9" s="1"/>
  <c r="N13" i="9"/>
  <c r="O13" i="9" s="1"/>
  <c r="N14" i="9"/>
  <c r="O14" i="9" s="1"/>
  <c r="N15" i="9"/>
  <c r="O15" i="9" s="1"/>
  <c r="N3" i="9"/>
  <c r="O3" i="9" s="1"/>
  <c r="J4" i="9"/>
  <c r="J5" i="9"/>
  <c r="J6" i="9"/>
  <c r="J7" i="9"/>
  <c r="J8" i="9"/>
  <c r="J9" i="9"/>
  <c r="J10" i="9"/>
  <c r="J11" i="9"/>
  <c r="J12" i="9"/>
  <c r="J13" i="9"/>
  <c r="J14" i="9"/>
  <c r="J15" i="9"/>
  <c r="J3" i="9"/>
  <c r="D4" i="9" l="1"/>
  <c r="D3" i="9"/>
  <c r="D12" i="9"/>
  <c r="D8" i="9"/>
  <c r="E13" i="9"/>
  <c r="E9" i="9"/>
  <c r="E5" i="9"/>
  <c r="D15" i="9"/>
  <c r="D11" i="9"/>
  <c r="D7" i="9"/>
  <c r="E3" i="9"/>
  <c r="E12" i="9"/>
  <c r="E8" i="9"/>
  <c r="E4" i="9"/>
  <c r="D14" i="9"/>
  <c r="D10" i="9"/>
  <c r="D6" i="9"/>
  <c r="E15" i="9"/>
  <c r="E11" i="9"/>
  <c r="E7" i="9"/>
  <c r="D9" i="9"/>
  <c r="D5" i="9"/>
  <c r="E14" i="9"/>
  <c r="E10" i="9"/>
  <c r="E6" i="9"/>
  <c r="D13" i="9"/>
</calcChain>
</file>

<file path=xl/sharedStrings.xml><?xml version="1.0" encoding="utf-8"?>
<sst xmlns="http://schemas.openxmlformats.org/spreadsheetml/2006/main" count="2971" uniqueCount="1184">
  <si>
    <t>CRCB-like protein</t>
  </si>
  <si>
    <t>ATP-binding protein of an ABC transport system</t>
  </si>
  <si>
    <t>Unknown</t>
  </si>
  <si>
    <t>hemN</t>
  </si>
  <si>
    <t>Oxygen-independent coprophorphyrinogen III oxidase</t>
  </si>
  <si>
    <t>fabF</t>
  </si>
  <si>
    <t>cmpB</t>
  </si>
  <si>
    <t>Permease of ABC-type bicarbonate transport system</t>
  </si>
  <si>
    <t>Glucosyltransferase, family 3</t>
  </si>
  <si>
    <t>Sensory transduction His kinase (Hik28)</t>
  </si>
  <si>
    <t>Asp transaminase</t>
  </si>
  <si>
    <t>Transcriptional regulator</t>
  </si>
  <si>
    <t>menG</t>
  </si>
  <si>
    <t>2-Phytyl-1,4-benzoquinone methyltransferase</t>
  </si>
  <si>
    <t>Probable metal dependent protease</t>
  </si>
  <si>
    <t>ggpS</t>
  </si>
  <si>
    <t>Glucosylglycerol phosphate synthase</t>
  </si>
  <si>
    <t>hliB</t>
  </si>
  <si>
    <t>High light-inducible polypeptide</t>
  </si>
  <si>
    <t>Probable metallo-protease</t>
  </si>
  <si>
    <t>glpD</t>
  </si>
  <si>
    <t>Glycerol-3-phosphate dehydrogenase</t>
  </si>
  <si>
    <t>16.6-kD Small heat shock protein</t>
  </si>
  <si>
    <t>nblB</t>
  </si>
  <si>
    <t>hypA</t>
  </si>
  <si>
    <t>Hydrogenase expression/formation protein</t>
  </si>
  <si>
    <t>mscS</t>
  </si>
  <si>
    <t>Small-conductance mechano-sensitive channel</t>
  </si>
  <si>
    <t>rlpA</t>
  </si>
  <si>
    <t>Rare lipoprotein A</t>
  </si>
  <si>
    <t>nrtA</t>
  </si>
  <si>
    <t>ctaA</t>
  </si>
  <si>
    <t>Probable cytochrome oxidase assembly protein</t>
  </si>
  <si>
    <t>ctaB</t>
  </si>
  <si>
    <t>Cytochrome c oxidase folding protein</t>
  </si>
  <si>
    <t>exbD</t>
  </si>
  <si>
    <t>Probable biopolymer transport protein</t>
  </si>
  <si>
    <t>kaiB1</t>
  </si>
  <si>
    <t>Circadian clock protein KaiB homolog</t>
  </si>
  <si>
    <t>tyrS</t>
  </si>
  <si>
    <t>Tyrosyl tRNA synthetase</t>
  </si>
  <si>
    <t>Gene</t>
  </si>
  <si>
    <t>Function</t>
  </si>
  <si>
    <t>ggtA</t>
  </si>
  <si>
    <t>ATP-binding subunit of the osmolyte transporter</t>
  </si>
  <si>
    <t>glpK</t>
  </si>
  <si>
    <t>Glycerol kinase</t>
  </si>
  <si>
    <t>map</t>
  </si>
  <si>
    <t>Methionine aminopeptidase</t>
  </si>
  <si>
    <t>moaE</t>
  </si>
  <si>
    <t>Molybdopterin (MPT) converting factor, subunit 2</t>
  </si>
  <si>
    <t>Probable DNA-binding stress protein</t>
  </si>
  <si>
    <t>High light-inducible protein</t>
  </si>
  <si>
    <t>nirA</t>
  </si>
  <si>
    <t>Ferredoxin-nitrite reductase</t>
  </si>
  <si>
    <t>stpA</t>
  </si>
  <si>
    <t>Glucosylgycerol phosphate phosphatase</t>
  </si>
  <si>
    <t>ggtB</t>
  </si>
  <si>
    <t>Substrate-binding protein of the osmolyte transporter</t>
  </si>
  <si>
    <t>spoU</t>
  </si>
  <si>
    <t>rRNA methylase</t>
  </si>
  <si>
    <t>RNA-binding protein</t>
  </si>
  <si>
    <t>Response regulator</t>
  </si>
  <si>
    <t>pfkA</t>
  </si>
  <si>
    <t>Phosphofructokinase</t>
  </si>
  <si>
    <t>cbbA</t>
  </si>
  <si>
    <t>Fructose-1,6-bisphosphate aldolase</t>
  </si>
  <si>
    <t>nhaS6</t>
  </si>
  <si>
    <t>trxA</t>
  </si>
  <si>
    <t>Thiol-disulfide interchange protein (thioredoxin)</t>
  </si>
  <si>
    <t>cfxE</t>
  </si>
  <si>
    <t>Pentose-5-phosphate-3-epimerase</t>
  </si>
  <si>
    <t>htpG</t>
  </si>
  <si>
    <t>Heat shock protein</t>
  </si>
  <si>
    <t>ggtC</t>
  </si>
  <si>
    <t>Permease subunit of the osmolyte transporter</t>
  </si>
  <si>
    <t>pdf</t>
  </si>
  <si>
    <t>Polypeptide deformylase</t>
  </si>
  <si>
    <t>nylA</t>
  </si>
  <si>
    <t>6-Aminohexanoate-cyclic-dimer hydrolase</t>
  </si>
  <si>
    <t>hilA</t>
  </si>
  <si>
    <t>24 h</t>
    <phoneticPr fontId="1"/>
  </si>
  <si>
    <t>5 d</t>
    <phoneticPr fontId="1"/>
  </si>
  <si>
    <t>2 h</t>
    <phoneticPr fontId="1"/>
  </si>
  <si>
    <t>6 h</t>
    <phoneticPr fontId="1"/>
  </si>
  <si>
    <t>slr0747</t>
    <phoneticPr fontId="1"/>
  </si>
  <si>
    <t>slr1672</t>
    <phoneticPr fontId="1"/>
  </si>
  <si>
    <t>slr0786</t>
    <phoneticPr fontId="1"/>
  </si>
  <si>
    <t>slr1894</t>
    <phoneticPr fontId="1"/>
  </si>
  <si>
    <t>slr0746</t>
    <phoneticPr fontId="1"/>
  </si>
  <si>
    <t>slr1674</t>
    <phoneticPr fontId="1"/>
  </si>
  <si>
    <t>sll0018</t>
  </si>
  <si>
    <t>sll0430</t>
  </si>
  <si>
    <t>sll0556</t>
  </si>
  <si>
    <t>sll0745</t>
  </si>
  <si>
    <t>sll0807</t>
  </si>
  <si>
    <t>sll0828</t>
  </si>
  <si>
    <t>sll1071</t>
  </si>
  <si>
    <t>sll1330</t>
  </si>
  <si>
    <t>sll1980</t>
  </si>
  <si>
    <t>slr0193</t>
  </si>
  <si>
    <t>slr0529</t>
  </si>
  <si>
    <t>slr0530</t>
  </si>
  <si>
    <t>slr0898</t>
  </si>
  <si>
    <t>slr0903</t>
  </si>
  <si>
    <t>slr1544</t>
  </si>
  <si>
    <t>slr1549</t>
  </si>
  <si>
    <t>slr1673</t>
  </si>
  <si>
    <t>slr1938</t>
  </si>
  <si>
    <t>ssl2542</t>
  </si>
  <si>
    <t>ssl3044</t>
  </si>
  <si>
    <t>slr1704</t>
  </si>
  <si>
    <t>sll1621</t>
  </si>
  <si>
    <t>sll1515</t>
  </si>
  <si>
    <t>slr1501</t>
  </si>
  <si>
    <t>sll1864</t>
  </si>
  <si>
    <t>sll1022</t>
  </si>
  <si>
    <t>ssr2194</t>
  </si>
  <si>
    <t>slr1738</t>
  </si>
  <si>
    <t>slr0095</t>
  </si>
  <si>
    <t>sll1086</t>
  </si>
  <si>
    <t>sll1167</t>
  </si>
  <si>
    <t>slr1259</t>
  </si>
  <si>
    <t>sll0905</t>
  </si>
  <si>
    <t>sll1236</t>
  </si>
  <si>
    <t>slr1916</t>
  </si>
  <si>
    <t>sll1594</t>
  </si>
  <si>
    <t>slr1971</t>
  </si>
  <si>
    <t>sll1723</t>
  </si>
  <si>
    <t>sll1491</t>
  </si>
  <si>
    <t>slr1751</t>
  </si>
  <si>
    <t>sll0188</t>
  </si>
  <si>
    <t>slr1608</t>
  </si>
  <si>
    <t>sll1799</t>
  </si>
  <si>
    <t>maf</t>
    <phoneticPr fontId="1"/>
  </si>
  <si>
    <t xml:space="preserve">pbp </t>
    <phoneticPr fontId="1"/>
  </si>
  <si>
    <t>Penicillin-binding protein</t>
  </si>
  <si>
    <t xml:space="preserve">Membrane protein </t>
    <phoneticPr fontId="1"/>
  </si>
  <si>
    <t xml:space="preserve">rp13 </t>
    <phoneticPr fontId="1"/>
  </si>
  <si>
    <t>50S ribosomal protein L3</t>
  </si>
  <si>
    <t xml:space="preserve">Chloride channel protein </t>
    <phoneticPr fontId="1"/>
  </si>
  <si>
    <t xml:space="preserve">O-Methyltransferase </t>
  </si>
  <si>
    <t xml:space="preserve">ftsH </t>
    <phoneticPr fontId="1"/>
  </si>
  <si>
    <t>cell division protein</t>
    <phoneticPr fontId="1"/>
  </si>
  <si>
    <t xml:space="preserve">gdhB </t>
    <phoneticPr fontId="1"/>
  </si>
  <si>
    <t xml:space="preserve">Glucose dehydrogenase-B </t>
  </si>
  <si>
    <t xml:space="preserve">prc </t>
    <phoneticPr fontId="1"/>
  </si>
  <si>
    <t xml:space="preserve">Carboxy-terminal protease </t>
  </si>
  <si>
    <t xml:space="preserve">Esterase </t>
    <phoneticPr fontId="1"/>
  </si>
  <si>
    <t>0.5 M NaCl</t>
    <phoneticPr fontId="1"/>
  </si>
  <si>
    <t>Kanesaki et al. 2002</t>
    <phoneticPr fontId="1"/>
  </si>
  <si>
    <t>sll1862</t>
  </si>
  <si>
    <t>sll1514</t>
  </si>
  <si>
    <t>sll1863</t>
  </si>
  <si>
    <t>sll0528</t>
  </si>
  <si>
    <t>slr1516</t>
  </si>
  <si>
    <t>sll0939</t>
  </si>
  <si>
    <t>sll0846</t>
  </si>
  <si>
    <t>sll1106</t>
  </si>
  <si>
    <t>sll1085</t>
  </si>
  <si>
    <t>sll0306</t>
  </si>
  <si>
    <t>sll0170</t>
  </si>
  <si>
    <t>sll1566</t>
  </si>
  <si>
    <t>slr1675</t>
  </si>
  <si>
    <t>slr1963</t>
  </si>
  <si>
    <t>slr0093</t>
  </si>
  <si>
    <t>sll1884</t>
  </si>
  <si>
    <t>slr1687</t>
  </si>
  <si>
    <t>slr1641</t>
  </si>
  <si>
    <t>sll0788</t>
  </si>
  <si>
    <t>sll1483</t>
  </si>
  <si>
    <t>slr1603</t>
  </si>
  <si>
    <t>slr0959</t>
  </si>
  <si>
    <t>ssl1633</t>
  </si>
  <si>
    <t>sll0416</t>
  </si>
  <si>
    <t>ssr2016</t>
  </si>
  <si>
    <t>slr1204</t>
  </si>
  <si>
    <t>sll0789</t>
  </si>
  <si>
    <t>ssl2971</t>
  </si>
  <si>
    <t>slr0581</t>
  </si>
  <si>
    <t xml:space="preserve">DnaK protein </t>
  </si>
  <si>
    <t xml:space="preserve">RNA polymerase sigma factor </t>
  </si>
  <si>
    <t xml:space="preserve">groEL2  </t>
    <phoneticPr fontId="1"/>
  </si>
  <si>
    <t>60-kDa chaperonin</t>
  </si>
  <si>
    <t xml:space="preserve">Response regulator </t>
    <phoneticPr fontId="1"/>
  </si>
  <si>
    <t xml:space="preserve">copR </t>
    <phoneticPr fontId="1"/>
  </si>
  <si>
    <t xml:space="preserve">dnaJ </t>
    <phoneticPr fontId="1"/>
  </si>
  <si>
    <t xml:space="preserve">DnaJ protein </t>
  </si>
  <si>
    <t xml:space="preserve">htrA </t>
    <phoneticPr fontId="1"/>
  </si>
  <si>
    <t xml:space="preserve">Serine protease </t>
  </si>
  <si>
    <t xml:space="preserve">sodB </t>
    <phoneticPr fontId="1"/>
  </si>
  <si>
    <t xml:space="preserve">Superoxide dismutase </t>
  </si>
  <si>
    <t>ClpB protein</t>
  </si>
  <si>
    <t xml:space="preserve">CAB/ELIP/HLIP superfamily </t>
  </si>
  <si>
    <t>5±0.2</t>
    <phoneticPr fontId="1"/>
  </si>
  <si>
    <t>6.6±0.2</t>
    <phoneticPr fontId="1"/>
  </si>
  <si>
    <t>6.9±0.8</t>
    <phoneticPr fontId="1"/>
  </si>
  <si>
    <t>5.1±0.6</t>
    <phoneticPr fontId="1"/>
  </si>
  <si>
    <t>6.1±0.2</t>
    <phoneticPr fontId="1"/>
  </si>
  <si>
    <t>5.3±1</t>
    <phoneticPr fontId="1"/>
  </si>
  <si>
    <t>6.2±0.3</t>
    <phoneticPr fontId="1"/>
  </si>
  <si>
    <t>5.6±0.1</t>
    <phoneticPr fontId="1"/>
  </si>
  <si>
    <t>4.8±0.5</t>
    <phoneticPr fontId="1"/>
  </si>
  <si>
    <t>71.7±16.3</t>
    <phoneticPr fontId="1"/>
  </si>
  <si>
    <t>86.1±9.9</t>
    <phoneticPr fontId="1"/>
  </si>
  <si>
    <t>21.2±0.2</t>
    <phoneticPr fontId="1"/>
  </si>
  <si>
    <t>21.1±0.5</t>
    <phoneticPr fontId="1"/>
  </si>
  <si>
    <t>26.9±1.7</t>
    <phoneticPr fontId="1"/>
  </si>
  <si>
    <t>40±3.5</t>
    <phoneticPr fontId="1"/>
  </si>
  <si>
    <t>44.8±9.6</t>
    <phoneticPr fontId="1"/>
  </si>
  <si>
    <t>39.8±6.6</t>
    <phoneticPr fontId="1"/>
  </si>
  <si>
    <t>25.3±0.8</t>
    <phoneticPr fontId="1"/>
  </si>
  <si>
    <t>28.6±3.4</t>
    <phoneticPr fontId="1"/>
  </si>
  <si>
    <t>50.3±1.9</t>
    <phoneticPr fontId="1"/>
  </si>
  <si>
    <t>30.4±2</t>
    <phoneticPr fontId="1"/>
  </si>
  <si>
    <t>23.9±5.8</t>
    <phoneticPr fontId="1"/>
  </si>
  <si>
    <t>84.5±2.4</t>
    <phoneticPr fontId="1"/>
  </si>
  <si>
    <t>265.2±51.1</t>
    <phoneticPr fontId="1"/>
  </si>
  <si>
    <t>231.5±14.3</t>
    <phoneticPr fontId="1"/>
  </si>
  <si>
    <t>23.2±3.5</t>
    <phoneticPr fontId="1"/>
  </si>
  <si>
    <t>21.3±0.2</t>
    <phoneticPr fontId="1"/>
  </si>
  <si>
    <t>21.8±2.5</t>
    <phoneticPr fontId="1"/>
  </si>
  <si>
    <t>50.5±9.3</t>
    <phoneticPr fontId="1"/>
  </si>
  <si>
    <t>3.7±0.4</t>
    <phoneticPr fontId="1"/>
  </si>
  <si>
    <t>6.3±0.1</t>
    <phoneticPr fontId="1"/>
  </si>
  <si>
    <t>3.8±0.7</t>
    <phoneticPr fontId="1"/>
  </si>
  <si>
    <t>3.4±0.2</t>
    <phoneticPr fontId="1"/>
  </si>
  <si>
    <t>9.7±0.8</t>
    <phoneticPr fontId="1"/>
  </si>
  <si>
    <t>3.4±0.1</t>
    <phoneticPr fontId="1"/>
  </si>
  <si>
    <t>3.3±0.3</t>
    <phoneticPr fontId="1"/>
  </si>
  <si>
    <t>11.3±0.7</t>
    <phoneticPr fontId="1"/>
  </si>
  <si>
    <t>3.3±0.1</t>
    <phoneticPr fontId="1"/>
  </si>
  <si>
    <t>5±0.5</t>
    <phoneticPr fontId="1"/>
  </si>
  <si>
    <t>5.04±0.34</t>
    <phoneticPr fontId="1"/>
  </si>
  <si>
    <t>3.53±0.55</t>
    <phoneticPr fontId="1"/>
  </si>
  <si>
    <t>7.56±0.36</t>
    <phoneticPr fontId="1"/>
  </si>
  <si>
    <t>2.04±0.41</t>
    <phoneticPr fontId="1"/>
  </si>
  <si>
    <t>49.87±4.51</t>
    <phoneticPr fontId="1"/>
  </si>
  <si>
    <t>25.44±1.17</t>
    <phoneticPr fontId="1"/>
  </si>
  <si>
    <t>2.89±0.02</t>
    <phoneticPr fontId="1"/>
  </si>
  <si>
    <t>2.09±0.24</t>
    <phoneticPr fontId="1"/>
  </si>
  <si>
    <t>6.82±0.07</t>
    <phoneticPr fontId="1"/>
  </si>
  <si>
    <t>2.89±0.08</t>
    <phoneticPr fontId="1"/>
  </si>
  <si>
    <t>3.14±0.12</t>
    <phoneticPr fontId="1"/>
  </si>
  <si>
    <t>2.09±0.05</t>
    <phoneticPr fontId="1"/>
  </si>
  <si>
    <t>3.01±0.36</t>
    <phoneticPr fontId="1"/>
  </si>
  <si>
    <t>2.18±0.58</t>
    <phoneticPr fontId="1"/>
  </si>
  <si>
    <t>2.13±0.07</t>
    <phoneticPr fontId="1"/>
  </si>
  <si>
    <t>2.16±0.32</t>
    <phoneticPr fontId="1"/>
  </si>
  <si>
    <t>2.23±0.24</t>
    <phoneticPr fontId="1"/>
  </si>
  <si>
    <t>2.14±0.07</t>
    <phoneticPr fontId="1"/>
  </si>
  <si>
    <t>2.07±0.47</t>
    <phoneticPr fontId="1"/>
  </si>
  <si>
    <t>2.61±0.67</t>
    <phoneticPr fontId="1"/>
  </si>
  <si>
    <t>2.23±0.13</t>
    <phoneticPr fontId="1"/>
  </si>
  <si>
    <t>2.16±0.09</t>
    <phoneticPr fontId="1"/>
  </si>
  <si>
    <t>2.24±0.51</t>
    <phoneticPr fontId="1"/>
  </si>
  <si>
    <t>2.63±0.13</t>
    <phoneticPr fontId="1"/>
  </si>
  <si>
    <t>2.13±0.21</t>
    <phoneticPr fontId="1"/>
  </si>
  <si>
    <t>2.75±0.54</t>
    <phoneticPr fontId="1"/>
  </si>
  <si>
    <t>5.19±0.3</t>
    <phoneticPr fontId="1"/>
  </si>
  <si>
    <t>4.01±0.83</t>
    <phoneticPr fontId="1"/>
  </si>
  <si>
    <t>2.8±0.2</t>
    <phoneticPr fontId="1"/>
  </si>
  <si>
    <t>3.73±0.2</t>
    <phoneticPr fontId="1"/>
  </si>
  <si>
    <t>2.14±0.17</t>
    <phoneticPr fontId="1"/>
  </si>
  <si>
    <t>2.09±0.04</t>
    <phoneticPr fontId="1"/>
  </si>
  <si>
    <t>5.01±0.35</t>
    <phoneticPr fontId="1"/>
  </si>
  <si>
    <t>2.48±0.05</t>
    <phoneticPr fontId="1"/>
  </si>
  <si>
    <t>2.41±0.2</t>
    <phoneticPr fontId="1"/>
  </si>
  <si>
    <t>3.22±0.43</t>
    <phoneticPr fontId="1"/>
  </si>
  <si>
    <t>2.16±0.01</t>
    <phoneticPr fontId="1"/>
  </si>
  <si>
    <t>2.05±0.14</t>
    <phoneticPr fontId="1"/>
  </si>
  <si>
    <t>2.44±0.68</t>
    <phoneticPr fontId="1"/>
  </si>
  <si>
    <t>1.59±0.3</t>
    <phoneticPr fontId="1"/>
  </si>
  <si>
    <t>2.66±0.28</t>
    <phoneticPr fontId="1"/>
  </si>
  <si>
    <t>3.97±1.18</t>
    <phoneticPr fontId="1"/>
  </si>
  <si>
    <t>1.01±0.16</t>
    <phoneticPr fontId="1"/>
  </si>
  <si>
    <t>9.55±1.65</t>
    <phoneticPr fontId="1"/>
  </si>
  <si>
    <t>11.37±1.04</t>
    <phoneticPr fontId="1"/>
  </si>
  <si>
    <t>2.06±0.14</t>
    <phoneticPr fontId="1"/>
  </si>
  <si>
    <t>2.02±0.59</t>
    <phoneticPr fontId="1"/>
  </si>
  <si>
    <t>3.42±0.8</t>
    <phoneticPr fontId="1"/>
  </si>
  <si>
    <t>2±0.62</t>
    <phoneticPr fontId="1"/>
  </si>
  <si>
    <t>1.05±0.21</t>
    <phoneticPr fontId="1"/>
  </si>
  <si>
    <t>1.36±0.1</t>
    <phoneticPr fontId="1"/>
  </si>
  <si>
    <t>0.85±0.02</t>
    <phoneticPr fontId="1"/>
  </si>
  <si>
    <t>0.88±0.04</t>
    <phoneticPr fontId="1"/>
  </si>
  <si>
    <t>1.36±0.11</t>
    <phoneticPr fontId="1"/>
  </si>
  <si>
    <t>0.89±0.01</t>
    <phoneticPr fontId="1"/>
  </si>
  <si>
    <t>1.41±0</t>
    <phoneticPr fontId="1"/>
  </si>
  <si>
    <t>2.15±0.12</t>
    <phoneticPr fontId="1"/>
  </si>
  <si>
    <t>1.4±0.01</t>
    <phoneticPr fontId="1"/>
  </si>
  <si>
    <t>0.99±0.04</t>
    <phoneticPr fontId="1"/>
  </si>
  <si>
    <t>1.89±0.21</t>
    <phoneticPr fontId="1"/>
  </si>
  <si>
    <t>1.48±0.23</t>
    <phoneticPr fontId="1"/>
  </si>
  <si>
    <t>0.83±0.03</t>
    <phoneticPr fontId="1"/>
  </si>
  <si>
    <t>1.48±0.28</t>
    <phoneticPr fontId="1"/>
  </si>
  <si>
    <t>1.42±0.2</t>
    <phoneticPr fontId="1"/>
  </si>
  <si>
    <t>2.24±0.08</t>
    <phoneticPr fontId="1"/>
  </si>
  <si>
    <t>2.79±0.02</t>
    <phoneticPr fontId="1"/>
  </si>
  <si>
    <t>2.33±0.15</t>
    <phoneticPr fontId="1"/>
  </si>
  <si>
    <t>0.82±0.13</t>
    <phoneticPr fontId="1"/>
  </si>
  <si>
    <t>2.58±0.61</t>
    <phoneticPr fontId="1"/>
  </si>
  <si>
    <t>0.99±0.27</t>
    <phoneticPr fontId="1"/>
  </si>
  <si>
    <t>1.35±0.06</t>
    <phoneticPr fontId="1"/>
  </si>
  <si>
    <t>2.74±0.71</t>
    <phoneticPr fontId="1"/>
  </si>
  <si>
    <t>1.74±0.36</t>
    <phoneticPr fontId="1"/>
  </si>
  <si>
    <t>2.94±0.22</t>
    <phoneticPr fontId="1"/>
  </si>
  <si>
    <t>2.51±0.24</t>
    <phoneticPr fontId="1"/>
  </si>
  <si>
    <t>1.64±0.21</t>
    <phoneticPr fontId="1"/>
  </si>
  <si>
    <t>0.92±0.16</t>
    <phoneticPr fontId="1"/>
  </si>
  <si>
    <t>0.95±0.01</t>
    <phoneticPr fontId="1"/>
  </si>
  <si>
    <t>slr0423</t>
  </si>
  <si>
    <t>slr0294</t>
  </si>
  <si>
    <t>sll1453</t>
  </si>
  <si>
    <t>ssr0536</t>
  </si>
  <si>
    <t>slr1658</t>
  </si>
  <si>
    <t>sll1693</t>
  </si>
  <si>
    <t>slr0213</t>
  </si>
  <si>
    <t>ssl2084</t>
  </si>
  <si>
    <t>slr0591</t>
  </si>
  <si>
    <t>sll0262</t>
  </si>
  <si>
    <t>ssl2874</t>
  </si>
  <si>
    <t xml:space="preserve">nrtD </t>
    <phoneticPr fontId="1"/>
  </si>
  <si>
    <t>Nitrate transport protein</t>
  </si>
  <si>
    <t xml:space="preserve">guaA </t>
    <phoneticPr fontId="1"/>
  </si>
  <si>
    <t xml:space="preserve">GMP synthetase </t>
  </si>
  <si>
    <t xml:space="preserve">acp </t>
    <phoneticPr fontId="1"/>
  </si>
  <si>
    <t xml:space="preserve">Acyl carrier protein </t>
  </si>
  <si>
    <t xml:space="preserve">desD </t>
    <phoneticPr fontId="1"/>
  </si>
  <si>
    <t>Delta-6 desaturase</t>
  </si>
  <si>
    <t>sll1783</t>
  </si>
  <si>
    <t>slr1854</t>
  </si>
  <si>
    <t>sll1785</t>
  </si>
  <si>
    <t>slr1852</t>
  </si>
  <si>
    <t>sll1784</t>
  </si>
  <si>
    <t>slr0737</t>
  </si>
  <si>
    <t>slr1855</t>
  </si>
  <si>
    <t>slr2051</t>
  </si>
  <si>
    <t>slr1277</t>
  </si>
  <si>
    <t>sll0819</t>
  </si>
  <si>
    <t>sll1091</t>
  </si>
  <si>
    <t>slr0335</t>
  </si>
  <si>
    <t>slr0653</t>
  </si>
  <si>
    <t>slr1459</t>
  </si>
  <si>
    <t>sll1305</t>
  </si>
  <si>
    <t>slr2067</t>
  </si>
  <si>
    <t>slr1986</t>
  </si>
  <si>
    <t>sll0427</t>
  </si>
  <si>
    <t>sll1580</t>
  </si>
  <si>
    <t>sll1577</t>
  </si>
  <si>
    <t>sll1712</t>
  </si>
  <si>
    <t>slr1859</t>
  </si>
  <si>
    <t>sll0661</t>
  </si>
  <si>
    <t>slr1276</t>
  </si>
  <si>
    <t>slr0011</t>
  </si>
  <si>
    <t>slr1856</t>
  </si>
  <si>
    <t xml:space="preserve">psbO </t>
    <phoneticPr fontId="1"/>
  </si>
  <si>
    <t xml:space="preserve">Mn-stabilizing polypeptide </t>
  </si>
  <si>
    <t xml:space="preserve">ycf35 </t>
    <phoneticPr fontId="1"/>
  </si>
  <si>
    <t xml:space="preserve">psaF </t>
    <phoneticPr fontId="1"/>
  </si>
  <si>
    <t xml:space="preserve">Photosystem I subunit III </t>
  </si>
  <si>
    <t xml:space="preserve">Bacteriochlorophyll synthase </t>
    <phoneticPr fontId="1"/>
  </si>
  <si>
    <t xml:space="preserve">cpcB </t>
    <phoneticPr fontId="1"/>
  </si>
  <si>
    <t xml:space="preserve">cpcC </t>
    <phoneticPr fontId="1"/>
  </si>
  <si>
    <t xml:space="preserve">Phycocyanin-associated linker </t>
  </si>
  <si>
    <t>DNA-binding protein HU</t>
  </si>
  <si>
    <t xml:space="preserve">rbcX </t>
    <phoneticPr fontId="1"/>
  </si>
  <si>
    <t xml:space="preserve">apcE </t>
    <phoneticPr fontId="1"/>
  </si>
  <si>
    <t>Phycobilisome LCM linker</t>
  </si>
  <si>
    <t xml:space="preserve">rpoDI </t>
    <phoneticPr fontId="1"/>
  </si>
  <si>
    <t xml:space="preserve">psaD </t>
    <phoneticPr fontId="1"/>
  </si>
  <si>
    <t xml:space="preserve">Photosystem I subunit II </t>
  </si>
  <si>
    <t xml:space="preserve">gspD </t>
    <phoneticPr fontId="1"/>
  </si>
  <si>
    <t xml:space="preserve">Secretion pathway protein D </t>
  </si>
  <si>
    <t xml:space="preserve">apcF </t>
    <phoneticPr fontId="1"/>
  </si>
  <si>
    <t>Phycobilisome core component</t>
  </si>
  <si>
    <t xml:space="preserve">apcB </t>
    <phoneticPr fontId="1"/>
  </si>
  <si>
    <t xml:space="preserve">cpcG </t>
    <phoneticPr fontId="1"/>
  </si>
  <si>
    <t xml:space="preserve">Phycobilisome rod-core linker </t>
  </si>
  <si>
    <t xml:space="preserve">apcA </t>
    <phoneticPr fontId="1"/>
  </si>
  <si>
    <t>Marin et al. 2003</t>
    <phoneticPr fontId="1"/>
  </si>
  <si>
    <t>12.2 (Hik34)</t>
    <phoneticPr fontId="1"/>
  </si>
  <si>
    <t>10.9 (Hik34)</t>
    <phoneticPr fontId="1"/>
  </si>
  <si>
    <t>9.9 (Hik34)</t>
    <phoneticPr fontId="1"/>
  </si>
  <si>
    <t>8.2 (Hik34)</t>
    <phoneticPr fontId="1"/>
  </si>
  <si>
    <t>8.1 (Hik34)</t>
    <phoneticPr fontId="1"/>
  </si>
  <si>
    <t>8.1 (Hik34)</t>
    <phoneticPr fontId="1"/>
  </si>
  <si>
    <t>8.0 (Hik34)</t>
    <phoneticPr fontId="1"/>
  </si>
  <si>
    <t>slr0960</t>
    <phoneticPr fontId="1"/>
  </si>
  <si>
    <t>7.2 (Hik34)</t>
    <phoneticPr fontId="1"/>
  </si>
  <si>
    <t>slr1917</t>
    <phoneticPr fontId="1"/>
  </si>
  <si>
    <t>6.3 (Hik34)</t>
    <phoneticPr fontId="1"/>
  </si>
  <si>
    <t>5.8 (Hik34)</t>
    <phoneticPr fontId="1"/>
  </si>
  <si>
    <t>5.5 (Hik34)</t>
    <phoneticPr fontId="1"/>
  </si>
  <si>
    <t>slr1882</t>
    <phoneticPr fontId="1"/>
  </si>
  <si>
    <t>5.5 (Hik34)</t>
    <phoneticPr fontId="1"/>
  </si>
  <si>
    <t>ribF</t>
    <phoneticPr fontId="1"/>
  </si>
  <si>
    <t>Riboflavin kinase</t>
    <phoneticPr fontId="1"/>
  </si>
  <si>
    <t>5.1 (Hik34)</t>
    <phoneticPr fontId="1"/>
  </si>
  <si>
    <t>4.7 (Hik34)</t>
    <phoneticPr fontId="1"/>
  </si>
  <si>
    <t>4.7 (Hik34)</t>
    <phoneticPr fontId="1"/>
  </si>
  <si>
    <t>4.6 (Hik34)</t>
    <phoneticPr fontId="1"/>
  </si>
  <si>
    <t>hydrogenase component</t>
    <phoneticPr fontId="1"/>
  </si>
  <si>
    <t>slr1915</t>
    <phoneticPr fontId="1"/>
  </si>
  <si>
    <t>4.5 (Hik34)</t>
    <phoneticPr fontId="1"/>
  </si>
  <si>
    <t>4.4 (Hik34)</t>
    <phoneticPr fontId="1"/>
  </si>
  <si>
    <t>slr1285</t>
    <phoneticPr fontId="1"/>
  </si>
  <si>
    <t>hik34</t>
    <phoneticPr fontId="1"/>
  </si>
  <si>
    <t>4.1 (Hik34)</t>
    <phoneticPr fontId="1"/>
  </si>
  <si>
    <t>ssr3188</t>
    <phoneticPr fontId="1"/>
  </si>
  <si>
    <t>slr1517</t>
    <phoneticPr fontId="1"/>
  </si>
  <si>
    <t>3.8 (Hik34)</t>
    <phoneticPr fontId="1"/>
  </si>
  <si>
    <t>leuB</t>
    <phoneticPr fontId="1"/>
  </si>
  <si>
    <t>3-isopropylmalate dehydrogenase</t>
    <phoneticPr fontId="1"/>
  </si>
  <si>
    <t>sll1757</t>
    <phoneticPr fontId="1"/>
  </si>
  <si>
    <t>3.7 (Hik34)</t>
    <phoneticPr fontId="1"/>
  </si>
  <si>
    <t>3.3 (Hik34)</t>
    <phoneticPr fontId="1"/>
  </si>
  <si>
    <t>sll1107</t>
    <phoneticPr fontId="1"/>
  </si>
  <si>
    <t>3.1 (Hik34)</t>
    <phoneticPr fontId="1"/>
  </si>
  <si>
    <t>slr1918</t>
    <phoneticPr fontId="1"/>
  </si>
  <si>
    <t>3.1 (Hik34)</t>
    <phoneticPr fontId="1"/>
  </si>
  <si>
    <t>2.8 (Hik34)</t>
    <phoneticPr fontId="1"/>
  </si>
  <si>
    <t>2.3 (Hik34)</t>
    <phoneticPr fontId="1"/>
  </si>
  <si>
    <t>2.3 (Hik34)</t>
    <phoneticPr fontId="1"/>
  </si>
  <si>
    <t>16.9 (Hik33)</t>
    <phoneticPr fontId="1"/>
  </si>
  <si>
    <t>14.2 (Hik33)</t>
    <phoneticPr fontId="1"/>
  </si>
  <si>
    <t>4.9 (Hik33)</t>
    <phoneticPr fontId="1"/>
  </si>
  <si>
    <t>sll2012</t>
    <phoneticPr fontId="1"/>
  </si>
  <si>
    <t>sigD</t>
    <phoneticPr fontId="1"/>
  </si>
  <si>
    <t>3.9 (Hik33)</t>
    <phoneticPr fontId="1"/>
  </si>
  <si>
    <t>3.1 (Hik33)</t>
    <phoneticPr fontId="1"/>
  </si>
  <si>
    <t>32.3 (Hik16&amp;41)</t>
  </si>
  <si>
    <t>30.1 (Hik16&amp;41)</t>
    <phoneticPr fontId="1"/>
  </si>
  <si>
    <t>10.5 (Hik16&amp;41)</t>
    <phoneticPr fontId="1"/>
  </si>
  <si>
    <t>ssl1326</t>
    <phoneticPr fontId="1"/>
  </si>
  <si>
    <t>slr0733</t>
    <phoneticPr fontId="1"/>
  </si>
  <si>
    <t>xerC</t>
    <phoneticPr fontId="1"/>
  </si>
  <si>
    <t>integrase-recombinase protein</t>
    <phoneticPr fontId="1"/>
  </si>
  <si>
    <t>slr0896</t>
    <phoneticPr fontId="1"/>
  </si>
  <si>
    <t>norM</t>
    <phoneticPr fontId="1"/>
  </si>
  <si>
    <t>multidrug-resistance protein</t>
    <phoneticPr fontId="1"/>
  </si>
  <si>
    <t>sll1655</t>
    <phoneticPr fontId="1"/>
  </si>
  <si>
    <t>birA</t>
    <phoneticPr fontId="1"/>
  </si>
  <si>
    <t>biotin ligase</t>
    <phoneticPr fontId="1"/>
  </si>
  <si>
    <t>slr1931</t>
    <phoneticPr fontId="1"/>
  </si>
  <si>
    <t>pilA8</t>
    <phoneticPr fontId="1"/>
  </si>
  <si>
    <t>gifB</t>
    <phoneticPr fontId="1"/>
  </si>
  <si>
    <t>Glutamine synthetase inactivating factor IF17</t>
    <phoneticPr fontId="1"/>
  </si>
  <si>
    <t>sll1388</t>
    <phoneticPr fontId="1"/>
  </si>
  <si>
    <t>slr1301</t>
    <phoneticPr fontId="1"/>
  </si>
  <si>
    <t>sll1540</t>
    <phoneticPr fontId="1"/>
  </si>
  <si>
    <t>sed3</t>
    <phoneticPr fontId="1"/>
  </si>
  <si>
    <t>dolichyl-phosphate-mannose synthase</t>
    <phoneticPr fontId="1"/>
  </si>
  <si>
    <t>slr1737</t>
    <phoneticPr fontId="1"/>
  </si>
  <si>
    <t>ndhR</t>
    <phoneticPr fontId="1"/>
  </si>
  <si>
    <t>slr0082</t>
    <phoneticPr fontId="1"/>
  </si>
  <si>
    <t>sll1716</t>
    <phoneticPr fontId="1"/>
  </si>
  <si>
    <t>putative transposase</t>
    <phoneticPr fontId="1"/>
  </si>
  <si>
    <t>sll1773</t>
    <phoneticPr fontId="1"/>
  </si>
  <si>
    <t>Shoumskaya et al. 2005</t>
    <phoneticPr fontId="1"/>
  </si>
  <si>
    <t>sll1722</t>
    <phoneticPr fontId="1"/>
  </si>
  <si>
    <t>10.3±0.2 (Rre31)</t>
    <phoneticPr fontId="1"/>
  </si>
  <si>
    <t>8.4±0.8 (Rre31)</t>
    <phoneticPr fontId="1"/>
  </si>
  <si>
    <t>4.9±0.1 (Rre31)</t>
    <phoneticPr fontId="1"/>
  </si>
  <si>
    <t>4.9±0.4 (Rre31)</t>
    <phoneticPr fontId="1"/>
  </si>
  <si>
    <t>sll1797</t>
    <phoneticPr fontId="1"/>
  </si>
  <si>
    <t>ycf21</t>
    <phoneticPr fontId="1"/>
  </si>
  <si>
    <t>6.2±0.2 (Rre31)</t>
    <phoneticPr fontId="1"/>
  </si>
  <si>
    <t>74.4±4.0 (Rre1)</t>
    <phoneticPr fontId="1"/>
  </si>
  <si>
    <t>hspA</t>
    <phoneticPr fontId="1"/>
  </si>
  <si>
    <t>49.7±6.8 (Rre1)</t>
    <phoneticPr fontId="1"/>
  </si>
  <si>
    <t>19.3±1.1 (Rre1)</t>
    <phoneticPr fontId="1"/>
  </si>
  <si>
    <t>20.3±2.2 (Rre1)</t>
    <phoneticPr fontId="1"/>
  </si>
  <si>
    <t>22.3±1.3 (Rre1)</t>
    <phoneticPr fontId="1"/>
  </si>
  <si>
    <t>22.5±2.1 (Rre1)</t>
    <phoneticPr fontId="1"/>
  </si>
  <si>
    <t>9.4±2.0 (Rre1)</t>
    <phoneticPr fontId="1"/>
  </si>
  <si>
    <t>14.6±1.1 (Rre1)</t>
    <phoneticPr fontId="1"/>
  </si>
  <si>
    <t>10.3±0.5 (Rre1)</t>
    <phoneticPr fontId="1"/>
  </si>
  <si>
    <t>16.1±2.0 (Rre1)</t>
    <phoneticPr fontId="1"/>
  </si>
  <si>
    <t xml:space="preserve">dnaK2 </t>
    <phoneticPr fontId="1"/>
  </si>
  <si>
    <t>12.0±0.2 (Rre1)</t>
    <phoneticPr fontId="1"/>
  </si>
  <si>
    <t>11.3±0.8 (Rre1)</t>
    <phoneticPr fontId="1"/>
  </si>
  <si>
    <t>14.2±2.2 (Rre1)</t>
    <phoneticPr fontId="1"/>
  </si>
  <si>
    <t>ocp</t>
    <phoneticPr fontId="1"/>
  </si>
  <si>
    <t>4.0 (Hik34)</t>
    <phoneticPr fontId="1"/>
  </si>
  <si>
    <t>9.4±1.5 (Rre31)</t>
    <phoneticPr fontId="1"/>
  </si>
  <si>
    <t>slr1686</t>
    <phoneticPr fontId="1"/>
  </si>
  <si>
    <t>7.3±0.7 (Rre1)</t>
    <phoneticPr fontId="1"/>
  </si>
  <si>
    <t>slr0852</t>
    <phoneticPr fontId="1"/>
  </si>
  <si>
    <t>5.9±0.1 (Rre1)</t>
    <phoneticPr fontId="1"/>
  </si>
  <si>
    <t>4.8±0.3 (Rre1)</t>
    <phoneticPr fontId="1"/>
  </si>
  <si>
    <t>6.1±0.1 (Rre1)</t>
    <phoneticPr fontId="1"/>
  </si>
  <si>
    <t>7.2±0.6 (Rre1)</t>
    <phoneticPr fontId="1"/>
  </si>
  <si>
    <t>slr0853</t>
    <phoneticPr fontId="1"/>
  </si>
  <si>
    <t>rimI</t>
    <phoneticPr fontId="1"/>
  </si>
  <si>
    <t>Ribosomal protein-alanine acetyltransferase</t>
    <phoneticPr fontId="1"/>
  </si>
  <si>
    <t>4.5±0.5 (Rre1)</t>
    <phoneticPr fontId="1"/>
  </si>
  <si>
    <t>slr1192</t>
    <phoneticPr fontId="1"/>
  </si>
  <si>
    <t>5.1±0.2 (Rre1)</t>
    <phoneticPr fontId="1"/>
  </si>
  <si>
    <t>5.5±0.8 (Rre1)</t>
    <phoneticPr fontId="1"/>
  </si>
  <si>
    <t>5.0±0.3 (Rre1)</t>
    <phoneticPr fontId="1"/>
  </si>
  <si>
    <t>11.9±3.4 (Rre17)</t>
    <phoneticPr fontId="1"/>
  </si>
  <si>
    <t>8.9±2.1 (Rre17)</t>
    <phoneticPr fontId="1"/>
  </si>
  <si>
    <t xml:space="preserve">152.4±26.4 </t>
    <phoneticPr fontId="1"/>
  </si>
  <si>
    <t>106.5±8.3</t>
    <phoneticPr fontId="1"/>
  </si>
  <si>
    <t>13.2±2.3</t>
    <phoneticPr fontId="1"/>
  </si>
  <si>
    <t>9.7±0.8</t>
    <phoneticPr fontId="1"/>
  </si>
  <si>
    <t>7.2±1.1</t>
    <phoneticPr fontId="1"/>
  </si>
  <si>
    <t>6.1±0.7</t>
    <phoneticPr fontId="1"/>
  </si>
  <si>
    <t>9.7±0.4</t>
    <phoneticPr fontId="1"/>
  </si>
  <si>
    <t>6.5±0.1</t>
    <phoneticPr fontId="1"/>
  </si>
  <si>
    <t>ssr2153</t>
    <phoneticPr fontId="1"/>
  </si>
  <si>
    <t>4.6±3.5</t>
    <phoneticPr fontId="1"/>
  </si>
  <si>
    <t>5.8±0.2</t>
    <phoneticPr fontId="1"/>
  </si>
  <si>
    <t>sll1620</t>
    <phoneticPr fontId="1"/>
  </si>
  <si>
    <t>6.0±0.4</t>
    <phoneticPr fontId="1"/>
  </si>
  <si>
    <t>5.1±0.1</t>
    <phoneticPr fontId="1"/>
  </si>
  <si>
    <t>4.9±0.1</t>
    <phoneticPr fontId="1"/>
  </si>
  <si>
    <t>5.2±0.2</t>
    <phoneticPr fontId="1"/>
  </si>
  <si>
    <t>23.2±0.1 (Hik33-Rre31)</t>
    <phoneticPr fontId="1"/>
  </si>
  <si>
    <t>15.1±0.1 (Hik33-Rre31)</t>
    <phoneticPr fontId="1"/>
  </si>
  <si>
    <t>9.8±0.0 (Hik33-Rre31)</t>
    <phoneticPr fontId="1"/>
  </si>
  <si>
    <t>16.0±0.4 (Rre31)</t>
    <phoneticPr fontId="1"/>
  </si>
  <si>
    <t>6.4±0.0 (Hik33-Rre31)</t>
    <phoneticPr fontId="1"/>
  </si>
  <si>
    <t>8.0±0.0 (HIk33-Rre31)</t>
    <phoneticPr fontId="1"/>
  </si>
  <si>
    <t>11.1±0.5 (Hik34-Rre1)</t>
    <phoneticPr fontId="1"/>
  </si>
  <si>
    <t>32.3±8.9 (HIk16&amp;41-Rre17)</t>
    <phoneticPr fontId="1"/>
  </si>
  <si>
    <t>8.5±4.1 (HIk16&amp;41Rre17)</t>
    <phoneticPr fontId="1"/>
  </si>
  <si>
    <t>35.8±3.1 (Hik16&amp;41-Rre17)</t>
    <phoneticPr fontId="1"/>
  </si>
  <si>
    <t>9.5±0.8 (Hik10-Rre3)</t>
    <phoneticPr fontId="1"/>
  </si>
  <si>
    <t xml:space="preserve">clpB1 </t>
    <phoneticPr fontId="1"/>
  </si>
  <si>
    <t>sigB</t>
    <phoneticPr fontId="1"/>
  </si>
  <si>
    <t>hliC</t>
    <phoneticPr fontId="1"/>
  </si>
  <si>
    <t>14.5±0.0 (Rre1)</t>
    <phoneticPr fontId="1"/>
  </si>
  <si>
    <t>rre37</t>
  </si>
  <si>
    <t>Lignostilbene-α,β-dioxygenase</t>
  </si>
  <si>
    <t>rbp3</t>
  </si>
  <si>
    <t>β-Ketoacyl-acyl carrier protein synthase</t>
  </si>
  <si>
    <t>Phycocyanin α-subunit phycocyanobilin lyase</t>
  </si>
  <si>
    <t>Probable α/β-hydrolase</t>
  </si>
  <si>
    <t>Substrate-binding protein of ABC-type NO3-transporter</t>
  </si>
  <si>
    <t>684 mM NaCl</t>
    <phoneticPr fontId="1"/>
  </si>
  <si>
    <t xml:space="preserve">Marin et al. 2004 </t>
    <phoneticPr fontId="1"/>
  </si>
  <si>
    <t>684 mM NaCl</t>
    <phoneticPr fontId="1"/>
  </si>
  <si>
    <t>0.5 M NaCl</t>
    <phoneticPr fontId="1"/>
  </si>
  <si>
    <t>20 min</t>
    <phoneticPr fontId="1"/>
  </si>
  <si>
    <t>30 min</t>
    <phoneticPr fontId="1"/>
  </si>
  <si>
    <t>30 min</t>
    <phoneticPr fontId="1"/>
  </si>
  <si>
    <t>30 min</t>
    <phoneticPr fontId="1"/>
  </si>
  <si>
    <t>ssr2595</t>
    <phoneticPr fontId="1"/>
  </si>
  <si>
    <t>Kizawa et al. 2016</t>
    <phoneticPr fontId="1"/>
  </si>
  <si>
    <t>slr1604</t>
    <phoneticPr fontId="1"/>
  </si>
  <si>
    <t>slr2048</t>
  </si>
  <si>
    <t>slr1932</t>
  </si>
  <si>
    <t>slr1670</t>
  </si>
  <si>
    <t>slr1647</t>
  </si>
  <si>
    <t>slr1332</t>
  </si>
  <si>
    <t>slr1031</t>
  </si>
  <si>
    <t>slr0967</t>
  </si>
  <si>
    <t>slr0941</t>
  </si>
  <si>
    <t>slr0895</t>
  </si>
  <si>
    <t>slr0765</t>
  </si>
  <si>
    <t>slr0757</t>
  </si>
  <si>
    <t>slr0678</t>
  </si>
  <si>
    <t>slr0041</t>
  </si>
  <si>
    <t>sll1917</t>
  </si>
  <si>
    <t>sll1899</t>
  </si>
  <si>
    <t>sll1898</t>
  </si>
  <si>
    <t>sll1653</t>
  </si>
  <si>
    <t>sll1652</t>
  </si>
  <si>
    <t>sll1634</t>
  </si>
  <si>
    <t>sll1541</t>
  </si>
  <si>
    <t>sll1450</t>
  </si>
  <si>
    <t>sll1389</t>
  </si>
  <si>
    <t>sll1192</t>
  </si>
  <si>
    <t>sll1082</t>
  </si>
  <si>
    <t>sll0938</t>
  </si>
  <si>
    <t>sll0474</t>
  </si>
  <si>
    <t>sll0471</t>
  </si>
  <si>
    <t>Kanesaki et al. 2002</t>
  </si>
  <si>
    <t>Kizawa et al. 2016</t>
  </si>
  <si>
    <t>684 mM NaCl</t>
  </si>
  <si>
    <t>0.5 M NaCl</t>
  </si>
  <si>
    <t>ORF</t>
  </si>
  <si>
    <t>30 min</t>
  </si>
  <si>
    <t>2 h</t>
  </si>
  <si>
    <t>6 h</t>
  </si>
  <si>
    <t>24 h</t>
  </si>
  <si>
    <t>5 d</t>
  </si>
  <si>
    <t>5.1±0.6</t>
  </si>
  <si>
    <t>5.6±0.1</t>
  </si>
  <si>
    <t>6.6±0.2</t>
  </si>
  <si>
    <t>5±0.2</t>
  </si>
  <si>
    <t>6.1±0.2</t>
  </si>
  <si>
    <t>6.2±0.3</t>
  </si>
  <si>
    <t>5.3±1</t>
  </si>
  <si>
    <t>6.9±0.8</t>
  </si>
  <si>
    <t>4.8±0.5</t>
  </si>
  <si>
    <t>21.2±0.2</t>
  </si>
  <si>
    <t>26.9±1.7</t>
  </si>
  <si>
    <t>39.8±6.6</t>
  </si>
  <si>
    <t>6.6±1.2</t>
  </si>
  <si>
    <t>86.1±9.9</t>
  </si>
  <si>
    <t>15.3±3.2</t>
  </si>
  <si>
    <t>25.3±0.8</t>
  </si>
  <si>
    <t>16.0±3.6</t>
  </si>
  <si>
    <t>40±3.5</t>
  </si>
  <si>
    <t>2.04±0.41</t>
  </si>
  <si>
    <t>1.01±0.16</t>
  </si>
  <si>
    <t>21.1±0.5</t>
  </si>
  <si>
    <t>71.7±16.3</t>
  </si>
  <si>
    <t>3.0±0.6</t>
  </si>
  <si>
    <t>28.6±3.4</t>
  </si>
  <si>
    <t>2.09±0.05</t>
  </si>
  <si>
    <t>1.36±0.1</t>
  </si>
  <si>
    <t>5.4±0.6</t>
  </si>
  <si>
    <t>44.8±9.6</t>
  </si>
  <si>
    <t>231.5±14.3</t>
  </si>
  <si>
    <t>25.44±1.17</t>
  </si>
  <si>
    <t>11.37±1.04</t>
  </si>
  <si>
    <t>52.7±10.1</t>
  </si>
  <si>
    <t>265.2±51.1</t>
  </si>
  <si>
    <t>49.87±4.51</t>
  </si>
  <si>
    <t>9.55±1.65</t>
  </si>
  <si>
    <t>93.8±7.5</t>
  </si>
  <si>
    <t>21.8±2.5</t>
  </si>
  <si>
    <t>3.14±0.12</t>
  </si>
  <si>
    <t>1.05±0.21</t>
  </si>
  <si>
    <t>9.4±2.2</t>
  </si>
  <si>
    <t>50.3±1.9</t>
  </si>
  <si>
    <t>5.04±0.34</t>
  </si>
  <si>
    <t>1.59±0.3</t>
  </si>
  <si>
    <t>40.0±6.5</t>
  </si>
  <si>
    <t>50.5±9.3</t>
  </si>
  <si>
    <t>3.01±0.36</t>
  </si>
  <si>
    <t>0.85±0.02</t>
  </si>
  <si>
    <t>13.4±1.6</t>
  </si>
  <si>
    <t>30.4±2</t>
  </si>
  <si>
    <t>3.53±0.55</t>
  </si>
  <si>
    <t>2.66±0.28</t>
  </si>
  <si>
    <t>11.8±2.1</t>
  </si>
  <si>
    <t>9.7±0.8</t>
  </si>
  <si>
    <t>21.3±0.2</t>
  </si>
  <si>
    <t>10.1±1.5</t>
  </si>
  <si>
    <t>23.2±3.5</t>
  </si>
  <si>
    <t>2.89±0.08</t>
  </si>
  <si>
    <t>2±0.62</t>
  </si>
  <si>
    <t>hspA</t>
  </si>
  <si>
    <t>23.9±5.8</t>
  </si>
  <si>
    <t>56.2±10.7</t>
  </si>
  <si>
    <t>84.5±2.4</t>
  </si>
  <si>
    <t>7.56±0.36</t>
  </si>
  <si>
    <t>3.97±1.18</t>
  </si>
  <si>
    <t>10.7±1.5</t>
  </si>
  <si>
    <t>3.8±0.7</t>
  </si>
  <si>
    <t>2.89±0.02</t>
  </si>
  <si>
    <t>2.06±0.14</t>
  </si>
  <si>
    <t>3.3±0.3</t>
  </si>
  <si>
    <t>6.3±0.1</t>
  </si>
  <si>
    <t>11.3±0.7</t>
  </si>
  <si>
    <t>6.82±0.07</t>
  </si>
  <si>
    <t>3.42±0.8</t>
  </si>
  <si>
    <t>3.4±0.2</t>
  </si>
  <si>
    <t>2.09±0.24</t>
  </si>
  <si>
    <t>2.02±0.59</t>
  </si>
  <si>
    <t>3.4±0.1</t>
  </si>
  <si>
    <t>5±0.5</t>
  </si>
  <si>
    <t>3.3±0.1</t>
  </si>
  <si>
    <t>3.7±0.4</t>
  </si>
  <si>
    <t xml:space="preserve">Marin et al. 2004 </t>
    <phoneticPr fontId="1"/>
  </si>
  <si>
    <t>15 min</t>
    <phoneticPr fontId="1"/>
  </si>
  <si>
    <t>15 min</t>
    <phoneticPr fontId="1"/>
  </si>
  <si>
    <t>ssr2194</t>
    <phoneticPr fontId="1"/>
  </si>
  <si>
    <t>sll1236</t>
    <phoneticPr fontId="1"/>
  </si>
  <si>
    <t>prqR</t>
    <phoneticPr fontId="1"/>
  </si>
  <si>
    <t>lilA</t>
    <phoneticPr fontId="1"/>
  </si>
  <si>
    <t>pgr5</t>
    <phoneticPr fontId="1"/>
  </si>
  <si>
    <t>non-stressed conditions</t>
    <phoneticPr fontId="1"/>
  </si>
  <si>
    <t>Function</t>
    <phoneticPr fontId="1"/>
  </si>
  <si>
    <t>sll0871</t>
    <phoneticPr fontId="1"/>
  </si>
  <si>
    <t>6.7±0.3</t>
    <phoneticPr fontId="1"/>
  </si>
  <si>
    <t>sll0871</t>
    <phoneticPr fontId="1"/>
  </si>
  <si>
    <t>sll1514</t>
    <phoneticPr fontId="1"/>
  </si>
  <si>
    <t>hliB</t>
    <phoneticPr fontId="1"/>
  </si>
  <si>
    <t>ssr2595</t>
    <phoneticPr fontId="1"/>
  </si>
  <si>
    <t>slr1687</t>
    <phoneticPr fontId="1"/>
  </si>
  <si>
    <t>gghA</t>
    <phoneticPr fontId="1"/>
  </si>
  <si>
    <t>Coverage [%]</t>
  </si>
  <si>
    <t># PSMs</t>
  </si>
  <si>
    <t>Score Mascot: Mascot</t>
  </si>
  <si>
    <t>Abundance Ratio: (1h) / (0h)</t>
  </si>
  <si>
    <t>Abundance Ratio: (3h) / (0h)</t>
  </si>
  <si>
    <t>Checked</t>
  </si>
  <si>
    <t>Master</t>
  </si>
  <si>
    <t>Accession</t>
  </si>
  <si>
    <t>Description</t>
  </si>
  <si>
    <t># Peptides</t>
  </si>
  <si>
    <t># Unique Peptides</t>
  </si>
  <si>
    <t># Protein Groups</t>
  </si>
  <si>
    <t># AAs</t>
  </si>
  <si>
    <t>MW [kDa]</t>
  </si>
  <si>
    <t>calc. pI</t>
  </si>
  <si>
    <t># Peptides (by Search Engine): Mascot</t>
  </si>
  <si>
    <t>Biological Process</t>
  </si>
  <si>
    <t>Cellular Component</t>
  </si>
  <si>
    <t>Molecular Function</t>
  </si>
  <si>
    <t>Pfam IDs</t>
  </si>
  <si>
    <t>Entrez Gene ID</t>
  </si>
  <si>
    <t>Abundances (Grouped): 0h</t>
  </si>
  <si>
    <t>Abundances (Grouped): 1h</t>
  </si>
  <si>
    <t>Abundances (Grouped): 3h</t>
  </si>
  <si>
    <t>Abundances (Grouped) CV [%]: 0h</t>
  </si>
  <si>
    <t>Abundances (Grouped) CV [%]: 1h</t>
  </si>
  <si>
    <t>Abundances (Grouped) CV [%]: 3h</t>
  </si>
  <si>
    <t>Abundance: F4: Sample, 0h</t>
  </si>
  <si>
    <t>Abundance: F11: Sample, 0h</t>
  </si>
  <si>
    <t>Abundance: F12: Sample, 0h</t>
  </si>
  <si>
    <t>Abundance: F8: Sample, 1h</t>
  </si>
  <si>
    <t>Abundance: F9: Sample, 1h</t>
  </si>
  <si>
    <t>Abundance: F10: Sample, 1h</t>
  </si>
  <si>
    <t>Abundance: F5: Sample, 3h</t>
  </si>
  <si>
    <t>Abundance: F6: Sample, 3h</t>
  </si>
  <si>
    <t>Abundance: F7: Sample, 3h</t>
  </si>
  <si>
    <t>Found in Sample: [S4] F4: Sample, 0h</t>
  </si>
  <si>
    <t>Found in Sample: [S11] F11: Sample, 0h</t>
  </si>
  <si>
    <t>Found in Sample: [S12] F12: Sample, 0h</t>
  </si>
  <si>
    <t>Found in Sample: [S8] F8: Sample, 1h</t>
  </si>
  <si>
    <t>Found in Sample: [S9] F9: Sample, 1h</t>
  </si>
  <si>
    <t>Found in Sample: [S10] F10: Sample, 1h</t>
  </si>
  <si>
    <t>Found in Sample: [S5] F5: Sample, 3h</t>
  </si>
  <si>
    <t>Found in Sample: [S6] F6: Sample, 3h</t>
  </si>
  <si>
    <t>Found in Sample: [S7] F7: Sample, 3h</t>
  </si>
  <si>
    <t>Modifications</t>
  </si>
  <si>
    <t>Master Protein</t>
  </si>
  <si>
    <t>PrMT1191(LexA)</t>
  </si>
  <si>
    <t/>
  </si>
  <si>
    <t>High</t>
  </si>
  <si>
    <t>Phospho [T5; S17; Y18; S39; S45; Y55; S77; S107; S108; S116; S134; T136; Y161; S173; S185]; Formyl [N-Term]</t>
  </si>
  <si>
    <t>Confidence</t>
  </si>
  <si>
    <t>Modifications in Master Proteins</t>
  </si>
  <si>
    <t># Proteins</t>
  </si>
  <si>
    <t>Master Protein Accessions</t>
  </si>
  <si>
    <t>Positions in Master Proteins</t>
  </si>
  <si>
    <t>Quan Info</t>
  </si>
  <si>
    <t>Confidence (by Search Engine): Mascot</t>
  </si>
  <si>
    <t>Ions Score (by Search Engine): Mascot</t>
  </si>
  <si>
    <t>Top Apex RT [min]</t>
  </si>
  <si>
    <t>Sequence in Protein</t>
  </si>
  <si>
    <t>Quan Usage</t>
  </si>
  <si>
    <t>[R].AMNLRSPAPIQSR.[L]</t>
  </si>
  <si>
    <t>PrMT1191(LexA) [34-46]</t>
  </si>
  <si>
    <t>R.AMNLRSPAPIQSR.L</t>
  </si>
  <si>
    <t>[34-46]</t>
  </si>
  <si>
    <t>Used</t>
  </si>
  <si>
    <t>[R].SPAPIQSR.[L]</t>
  </si>
  <si>
    <t>PrMT1191(LexA) [39-46]</t>
  </si>
  <si>
    <t>R.SPAPIQSR.L</t>
  </si>
  <si>
    <t>[39-46]</t>
  </si>
  <si>
    <t>[K].RYYQDGTKVVLK.[A]</t>
  </si>
  <si>
    <t>PrMT1191(LexA) [160-171]</t>
  </si>
  <si>
    <t>K.RYYQDGTKVVLK.A</t>
  </si>
  <si>
    <t>[160-171]</t>
  </si>
  <si>
    <t>[K].RYYQDGTK.[V]</t>
  </si>
  <si>
    <t>PrMT1191(LexA) [160-167]</t>
  </si>
  <si>
    <t>Low</t>
  </si>
  <si>
    <t>Peak Found</t>
  </si>
  <si>
    <t>K.RYYQDGTK.V</t>
  </si>
  <si>
    <t>[160-167]</t>
  </si>
  <si>
    <t>[R].NKGYVDWTDGKAR.[T]</t>
  </si>
  <si>
    <t>1xPhospho [Y4]</t>
  </si>
  <si>
    <t>PrMT1191(LexA) 1xPhospho [Y55]</t>
  </si>
  <si>
    <t>PrMT1191(LexA) [52-64]</t>
  </si>
  <si>
    <t>R.NKGYVDWTDGKAR.T</t>
  </si>
  <si>
    <t>[52-64]</t>
  </si>
  <si>
    <t>1xPhospho [Y55]</t>
  </si>
  <si>
    <t>[R].NKGYVDWTDGK.[A]</t>
  </si>
  <si>
    <t>PrMT1191(LexA) [52-62]</t>
  </si>
  <si>
    <t>R.NKGYVDWTDGK.A</t>
  </si>
  <si>
    <t>[52-62]</t>
  </si>
  <si>
    <t>1xPhospho [S1]</t>
  </si>
  <si>
    <t>PrMT1191(LexA) 1xPhospho [S39]</t>
  </si>
  <si>
    <t>1xPhospho [S39]</t>
  </si>
  <si>
    <t>[-].MEPLTRAQKELFDWLVSYIDETQHAPSIR.[Q]</t>
  </si>
  <si>
    <t>1xPhospho [T5]; 1xOxidation [M1]; 1xFormyl [N-Term]</t>
  </si>
  <si>
    <t>PrMT1191(LexA) 1xPhospho [T5]; 1xFormyl [N-Term]</t>
  </si>
  <si>
    <t>PrMT1191(LexA) [1-29]</t>
  </si>
  <si>
    <t>No Quan Values</t>
  </si>
  <si>
    <t>Not Found</t>
  </si>
  <si>
    <t>-.MEPLTRAQKELFDWLVSYIDETQHAPSIR.Q</t>
  </si>
  <si>
    <t>[1-29]</t>
  </si>
  <si>
    <t>1xPhospho [T5]; 1xFormyl [N-Term]</t>
  </si>
  <si>
    <t>Not Used</t>
  </si>
  <si>
    <t>1xOxidation [M1]; 1xFormyl [N-Term]</t>
  </si>
  <si>
    <t>PrMT1191(LexA) 1xFormyl [N-Term]</t>
  </si>
  <si>
    <t>1xFormyl [N-Term]</t>
  </si>
  <si>
    <t>[-].MEPLTR.[A]</t>
  </si>
  <si>
    <t>PrMT1191(LexA) [1-6]</t>
  </si>
  <si>
    <t>-.MEPLTR.A</t>
  </si>
  <si>
    <t>[1-6]</t>
  </si>
  <si>
    <t>1xOxidation [M1]</t>
  </si>
  <si>
    <t>[R].LRNKGYVDWTDGK.[A]</t>
  </si>
  <si>
    <t>PrMT1191(LexA) [50-62]</t>
  </si>
  <si>
    <t>R.LRNKGYVDWTDGK.A</t>
  </si>
  <si>
    <t>[50-62]</t>
  </si>
  <si>
    <t>1xPhospho [S/T]; 1xFormyl [N-Term]</t>
  </si>
  <si>
    <t>PrMT1191(LexA) 1xPhospho [T/S]; 1xFormyl [N-Term]</t>
  </si>
  <si>
    <t>1xPhospho [T/S]; 1xFormyl [N-Term]</t>
  </si>
  <si>
    <t>[R].ILHQKPKGVSVIGELK.[G]</t>
  </si>
  <si>
    <t>PrMT1191(LexA) [68-83]</t>
  </si>
  <si>
    <t>R.ILHQKPKGVSVIGELK.G</t>
  </si>
  <si>
    <t>[68-83]</t>
  </si>
  <si>
    <t>[R].SPAPIQSRLER.[L]</t>
  </si>
  <si>
    <t>PrMT1191(LexA) [39-49]</t>
  </si>
  <si>
    <t>R.SPAPIQSRLER.L</t>
  </si>
  <si>
    <t>[39-49]</t>
  </si>
  <si>
    <t>[K].SSVFALR.[V]</t>
  </si>
  <si>
    <t>1xPhospho [S]</t>
  </si>
  <si>
    <t>PrMT1191(LexA) 1xPhospho [S]</t>
  </si>
  <si>
    <t>PrMT1191(LexA) [107-113]</t>
  </si>
  <si>
    <t>K.SSVFALR.V</t>
  </si>
  <si>
    <t>[107-113]</t>
  </si>
  <si>
    <t>[R].YYQDGTKVVLK.[A]</t>
  </si>
  <si>
    <t>1xPhospho [Y1]</t>
  </si>
  <si>
    <t>PrMT1191(LexA) 1xPhospho [Y161]</t>
  </si>
  <si>
    <t>PrMT1191(LexA) [161-171]</t>
  </si>
  <si>
    <t>R.YYQDGTKVVLK.A</t>
  </si>
  <si>
    <t>[161-171]</t>
  </si>
  <si>
    <t>1xPhospho [Y161]</t>
  </si>
  <si>
    <t>[R].YYQDGTK.[V]</t>
  </si>
  <si>
    <t>PrMT1191(LexA) [161-167]</t>
  </si>
  <si>
    <t>R.YYQDGTK.V</t>
  </si>
  <si>
    <t>[161-167]</t>
  </si>
  <si>
    <t>[K].VVLKASNNKGPGQELK.[A]</t>
  </si>
  <si>
    <t>1xPhospho [S6]</t>
  </si>
  <si>
    <t>PrMT1191(LexA) 1xPhospho [S173]</t>
  </si>
  <si>
    <t>PrMT1191(LexA) [168-183]</t>
  </si>
  <si>
    <t>Medium</t>
  </si>
  <si>
    <t>K.VVLKASNNKGPGQELK.A</t>
  </si>
  <si>
    <t>[168-183]</t>
  </si>
  <si>
    <t>1xPhospho [S173]</t>
  </si>
  <si>
    <t>[R].VMSNDLVDDFIVEGDMLILR.[S]</t>
  </si>
  <si>
    <t>1xPhospho [S3]</t>
  </si>
  <si>
    <t>PrMT1191(LexA) 1xPhospho [S116]</t>
  </si>
  <si>
    <t>PrMT1191(LexA) [114-133]</t>
  </si>
  <si>
    <t>R.VMSNDLVDDFIVEGDMLILR.S</t>
  </si>
  <si>
    <t>[114-133]</t>
  </si>
  <si>
    <t>1xPhospho [S116]</t>
  </si>
  <si>
    <t>2xOxidation [M2; M16]</t>
  </si>
  <si>
    <t>1xOxidation [M]</t>
  </si>
  <si>
    <t>[R].SVTGEEEIEDGELVAASIKGGKIAIKR.[Y]</t>
  </si>
  <si>
    <t>PrMT1191(LexA) [134-160]</t>
  </si>
  <si>
    <t>R.SVTGEEEIEDGELVAASIKGGKIAIKR.Y</t>
  </si>
  <si>
    <t>[134-160]</t>
  </si>
  <si>
    <t>[R].SVTGEEEIEDGELVAASIKGGKIAIK.[R]</t>
  </si>
  <si>
    <t>PrMT1191(LexA) [134-159]</t>
  </si>
  <si>
    <t>R.SVTGEEEIEDGELVAASIKGGKIAIK.R</t>
  </si>
  <si>
    <t>[134-159]</t>
  </si>
  <si>
    <t>[R].SVTGEEEIEDGELVAASIKGGK.[I]</t>
  </si>
  <si>
    <t>1xPhospho [S/T]</t>
  </si>
  <si>
    <t>PrMT1191(LexA) 1xPhospho [S/T]</t>
  </si>
  <si>
    <t>PrMT1191(LexA) [134-155]</t>
  </si>
  <si>
    <t>R.SVTGEEEIEDGELVAASIKGGK.I</t>
  </si>
  <si>
    <t>[134-155]</t>
  </si>
  <si>
    <t>[R].SVTGEEEIEDGELVAASIK.[G]</t>
  </si>
  <si>
    <t>PrMT1191(LexA) 1xPhospho [T/S]</t>
  </si>
  <si>
    <t>PrMT1191(LexA) [134-152]</t>
  </si>
  <si>
    <t>R.SVTGEEEIEDGELVAASIK.G</t>
  </si>
  <si>
    <t>[134-152]</t>
  </si>
  <si>
    <t>1xPhospho [T/S]</t>
  </si>
  <si>
    <t>[K].SSVFALRVMSNDLVDDFIVEGDMLILR.[S]</t>
  </si>
  <si>
    <t>1xOxidation [M9]</t>
  </si>
  <si>
    <t>PrMT1191(LexA) [107-133]</t>
  </si>
  <si>
    <t>K.SSVFALRVMSNDLVDDFIVEGDMLILR.S</t>
  </si>
  <si>
    <t>[107-133]</t>
  </si>
  <si>
    <t>[R].ILHQKPK.[G]</t>
  </si>
  <si>
    <t>PrMT1191(LexA) [68-74]</t>
  </si>
  <si>
    <t>R.ILHQKPK.G</t>
  </si>
  <si>
    <t>[68-74]</t>
  </si>
  <si>
    <t>[K].IDFAPLMKK.[S]</t>
  </si>
  <si>
    <t>1xOxidation [M7]</t>
  </si>
  <si>
    <t>PrMT1191(LexA) [98-106]</t>
  </si>
  <si>
    <t>K.IDFAPLMKK.S</t>
  </si>
  <si>
    <t>[98-106]</t>
  </si>
  <si>
    <t>[K].GGELVEADAEEVEKIDFAPLMK.[K]</t>
  </si>
  <si>
    <t>PrMT1191(LexA) [84-105]</t>
  </si>
  <si>
    <t>K.GGELVEADAEEVEKIDFAPLMK.K</t>
  </si>
  <si>
    <t>[84-105]</t>
  </si>
  <si>
    <t>[K].GGELVEADAEEVEK.[I]</t>
  </si>
  <si>
    <t>PrMT1191(LexA) [84-97]</t>
  </si>
  <si>
    <t>K.GGELVEADAEEVEK.I</t>
  </si>
  <si>
    <t>[84-97]</t>
  </si>
  <si>
    <t>[K].ELFDWLVSYIDETQHAPSIR.[Q]</t>
  </si>
  <si>
    <t>1xPhospho [S/Y]</t>
  </si>
  <si>
    <t>PrMT1191(LexA) 1xPhospho [S/Y]</t>
  </si>
  <si>
    <t>PrMT1191(LexA) [10-29]</t>
  </si>
  <si>
    <t>K.ELFDWLVSYIDETQHAPSIR.Q</t>
  </si>
  <si>
    <t>[10-29]</t>
  </si>
  <si>
    <t>[K].ASNNKGPGQELKASDVEIQGILMGVWR.[N]</t>
  </si>
  <si>
    <t>1xPhospho [S]; 1xOxidation [M23]</t>
  </si>
  <si>
    <t>PrMT1191(LexA) [172-198]</t>
  </si>
  <si>
    <t>K.ASNNKGPGQELKASDVEIQGILMGVWR.N</t>
  </si>
  <si>
    <t>[172-198]</t>
  </si>
  <si>
    <t>1xPhospho [S2]</t>
  </si>
  <si>
    <t>1xOxidation [M23]</t>
  </si>
  <si>
    <t>1xOxidation [M21]</t>
  </si>
  <si>
    <t>[K].ASDVEIQGILMGVWRNFQGV.[-]</t>
  </si>
  <si>
    <t>PrMT1191(LexA) [184-203]</t>
  </si>
  <si>
    <t>K.ASDVEIQGILMGVWRNFQGV.-</t>
  </si>
  <si>
    <t>[184-203]</t>
  </si>
  <si>
    <t>[K].ASDVEIQGILMGVWR.[N]</t>
  </si>
  <si>
    <t>1xOxidation [M11]</t>
  </si>
  <si>
    <t>PrMT1191(LexA) [184-198]</t>
  </si>
  <si>
    <t>K.ASDVEIQGILMGVWR.N</t>
  </si>
  <si>
    <t>[184-198]</t>
  </si>
  <si>
    <t>[R].AQKELFDWLVSYIDETQHAPSIR.[Q]</t>
  </si>
  <si>
    <t>1xPhospho [S11]</t>
  </si>
  <si>
    <t>PrMT1191(LexA) 1xPhospho [S17]</t>
  </si>
  <si>
    <t>PrMT1191(LexA) [7-29]</t>
  </si>
  <si>
    <t>R.AQKELFDWLVSYIDETQHAPSIR.Q</t>
  </si>
  <si>
    <t>[7-29]</t>
  </si>
  <si>
    <t>1xPhospho [S17]</t>
  </si>
  <si>
    <t>1xPhospho [S12]</t>
  </si>
  <si>
    <t>PrMT1191(LexA) 1xPhospho [S45]</t>
  </si>
  <si>
    <t>1xPhospho [S45]</t>
  </si>
  <si>
    <t>1xOxidation [M2]</t>
  </si>
  <si>
    <t>[K].ASNNKGPGQELK.[A]</t>
  </si>
  <si>
    <t>PrMT1191(LexA) [172-183]</t>
  </si>
  <si>
    <t>K.ASNNKGPGQELK.A</t>
  </si>
  <si>
    <t>[172-183]</t>
  </si>
  <si>
    <t>[K].GGELVEADAEEVEKIDFAPLMKK.[S]</t>
  </si>
  <si>
    <t>PrMT1191(LexA) [84-106]</t>
  </si>
  <si>
    <t>K.GGELVEADAEEVEKIDFAPLMKK.S</t>
  </si>
  <si>
    <t>[84-106]</t>
  </si>
  <si>
    <t>[K].GPGQELK.[A]</t>
  </si>
  <si>
    <t>PrMT1191(LexA) [177-183]</t>
  </si>
  <si>
    <t>K.GPGQELK.A</t>
  </si>
  <si>
    <t>[177-183]</t>
  </si>
  <si>
    <t>[K].IDFAPLMK.[K]</t>
  </si>
  <si>
    <t>PrMT1191(LexA) [98-105]</t>
  </si>
  <si>
    <t>K.IDFAPLMK.K</t>
  </si>
  <si>
    <t>[98-105]</t>
  </si>
  <si>
    <t>[K].KSSVFALR.[V]</t>
  </si>
  <si>
    <t>PrMT1191(LexA) 1xPhospho [S107]</t>
  </si>
  <si>
    <t>PrMT1191(LexA) [106-113]</t>
  </si>
  <si>
    <t>K.KSSVFALR.V</t>
  </si>
  <si>
    <t>[106-113]</t>
  </si>
  <si>
    <t>1xPhospho [S107]</t>
  </si>
  <si>
    <t>[K].GYVDWTDGKAR.[T]</t>
  </si>
  <si>
    <t>1xPhospho [Y2]</t>
  </si>
  <si>
    <t>PrMT1191(LexA) [54-64]</t>
  </si>
  <si>
    <t>K.GYVDWTDGKAR.T</t>
  </si>
  <si>
    <t>[54-64]</t>
  </si>
  <si>
    <t>[K].GYVDWTDGK.[A]</t>
  </si>
  <si>
    <t>PrMT1191(LexA) [54-62]</t>
  </si>
  <si>
    <t>K.GYVDWTDGK.A</t>
  </si>
  <si>
    <t>[54-62]</t>
  </si>
  <si>
    <t>[K].GVSVIGELKGGELVEADAEEVEKIDFAPLMKK.[S]</t>
  </si>
  <si>
    <t>PrMT1191(LexA) 1xPhospho [S77]</t>
  </si>
  <si>
    <t>PrMT1191(LexA) [75-106]</t>
  </si>
  <si>
    <t>K.GVSVIGELKGGELVEADAEEVEKIDFAPLMKK.S</t>
  </si>
  <si>
    <t>[75-106]</t>
  </si>
  <si>
    <t>1xPhospho [S77]</t>
  </si>
  <si>
    <t>1xOxidation [M30]</t>
  </si>
  <si>
    <t>[K].GVSVIGELKGGELVEADAEEVEKIDFAPLMK.[K]</t>
  </si>
  <si>
    <t>PrMT1191(LexA) [75-105]</t>
  </si>
  <si>
    <t>K.GVSVIGELKGGELVEADAEEVEKIDFAPLMK.K</t>
  </si>
  <si>
    <t>[75-105]</t>
  </si>
  <si>
    <t>[K].GVSVIGELKGGELVEADAEEVEK.[I]</t>
  </si>
  <si>
    <t>PrMT1191(LexA) [75-97]</t>
  </si>
  <si>
    <t>K.GVSVIGELKGGELVEADAEEVEK.I</t>
  </si>
  <si>
    <t>[75-97]</t>
  </si>
  <si>
    <t>[K].GVSVIGELK.[G]</t>
  </si>
  <si>
    <t>PrMT1191(LexA) [75-83]</t>
  </si>
  <si>
    <t>K.GVSVIGELK.G</t>
  </si>
  <si>
    <t>[75-83]</t>
  </si>
  <si>
    <t>[K].GPGQELKASDVEIQGILMGVWR.[N]</t>
  </si>
  <si>
    <t>1xOxidation [M18]</t>
  </si>
  <si>
    <t>PrMT1191(LexA) [177-198]</t>
  </si>
  <si>
    <t>K.GPGQELKASDVEIQGILMGVWR.N</t>
  </si>
  <si>
    <t>[177-198]</t>
  </si>
  <si>
    <t>[R].YYQDGTKVVLKASNNK.[G]</t>
  </si>
  <si>
    <t>PrMT1191(LexA) [161-176]</t>
  </si>
  <si>
    <t>R.YYQDGTKVVLKASNNK.G</t>
  </si>
  <si>
    <t>[161-176]</t>
  </si>
  <si>
    <t>[R].YYQDGTKVVLKASNNKGPGQELK.[A]</t>
  </si>
  <si>
    <t>PrMT1191(LexA) [161-183]</t>
  </si>
  <si>
    <t>R.YYQDGTKVVLKASNNKGPGQELK.A</t>
  </si>
  <si>
    <t>[161-183]</t>
  </si>
  <si>
    <t>Theo. MH+ [Da]</t>
    <phoneticPr fontId="1"/>
  </si>
  <si>
    <t>abundance 0h-1</t>
    <phoneticPr fontId="1"/>
  </si>
  <si>
    <t>abundance 0h-2</t>
    <phoneticPr fontId="1"/>
  </si>
  <si>
    <t>abundance 0h-3</t>
    <phoneticPr fontId="1"/>
  </si>
  <si>
    <t>abundance 1h-1</t>
    <phoneticPr fontId="1"/>
  </si>
  <si>
    <t>abundance 1h-2</t>
    <phoneticPr fontId="1"/>
  </si>
  <si>
    <t>abundance 1h-3</t>
    <phoneticPr fontId="1"/>
  </si>
  <si>
    <t>abundance 3h-1</t>
    <phoneticPr fontId="1"/>
  </si>
  <si>
    <t>abundance 3h-2</t>
    <phoneticPr fontId="1"/>
  </si>
  <si>
    <t>abundance 3h-3</t>
    <phoneticPr fontId="1"/>
  </si>
  <si>
    <t>average 0h</t>
    <phoneticPr fontId="1"/>
  </si>
  <si>
    <t>average 1h</t>
    <phoneticPr fontId="1"/>
  </si>
  <si>
    <t>average 3h</t>
    <phoneticPr fontId="1"/>
  </si>
  <si>
    <t>normalized by abundance ratio (3 h/0 h) of LexA protein (1.077)</t>
    <phoneticPr fontId="1"/>
  </si>
  <si>
    <t>normalized by abundance ratio (1 h/0 h) of LexA protein (1.433)</t>
    <phoneticPr fontId="1"/>
  </si>
  <si>
    <t>Ratio (1 h/0 h)</t>
    <phoneticPr fontId="1"/>
  </si>
  <si>
    <t>Ratio (3 h/0 h)</t>
    <phoneticPr fontId="1"/>
  </si>
  <si>
    <t>Annotated Sequence</t>
    <phoneticPr fontId="1"/>
  </si>
  <si>
    <t>Annotated Sequence</t>
    <phoneticPr fontId="1"/>
  </si>
  <si>
    <t>Positions in Protein</t>
    <phoneticPr fontId="1"/>
  </si>
  <si>
    <t>Positions in Protein</t>
    <phoneticPr fontId="1"/>
  </si>
  <si>
    <t>Peptide Group Modifications in Protein</t>
    <phoneticPr fontId="1"/>
  </si>
  <si>
    <t>Peptide Group Modifications in Protein</t>
    <phoneticPr fontId="1"/>
  </si>
  <si>
    <t># PSMs</t>
    <phoneticPr fontId="1"/>
  </si>
  <si>
    <t># Missed Cleavages</t>
    <phoneticPr fontId="1"/>
  </si>
  <si>
    <t xml:space="preserve">Primer name </t>
    <phoneticPr fontId="1"/>
  </si>
  <si>
    <t>Sequence (5' -3')</t>
    <phoneticPr fontId="1"/>
  </si>
  <si>
    <t xml:space="preserve">Purpose </t>
    <phoneticPr fontId="1"/>
  </si>
  <si>
    <r>
      <t>0.5 M NaCl</t>
    </r>
    <r>
      <rPr>
        <sz val="11"/>
        <color theme="1"/>
        <rFont val="游ゴシック"/>
        <family val="2"/>
        <charset val="128"/>
      </rPr>
      <t xml:space="preserve">でも
</t>
    </r>
    <r>
      <rPr>
        <sz val="11"/>
        <color theme="1"/>
        <rFont val="Arial"/>
        <family val="2"/>
      </rPr>
      <t>sorbitol</t>
    </r>
    <r>
      <rPr>
        <sz val="11"/>
        <color theme="1"/>
        <rFont val="游ゴシック"/>
        <family val="2"/>
        <charset val="128"/>
      </rPr>
      <t>でも誘導</t>
    </r>
    <rPh sb="23" eb="25">
      <t>ユウドウ</t>
    </rPh>
    <phoneticPr fontId="1"/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Arial"/>
        <family val="2"/>
      </rPr>
      <t>lexA</t>
    </r>
    <r>
      <rPr>
        <sz val="11"/>
        <color theme="1"/>
        <rFont val="Arial"/>
        <family val="2"/>
      </rPr>
      <t>/WT</t>
    </r>
    <phoneticPr fontId="1"/>
  </si>
  <si>
    <t>3.4±0.5</t>
    <phoneticPr fontId="1"/>
  </si>
  <si>
    <t>5.8±0.9</t>
    <phoneticPr fontId="1"/>
  </si>
  <si>
    <t>3.1±0.8</t>
    <phoneticPr fontId="1"/>
  </si>
  <si>
    <t>3.4±0.8</t>
    <phoneticPr fontId="1"/>
  </si>
  <si>
    <t>3.5±0.8</t>
    <phoneticPr fontId="1"/>
  </si>
  <si>
    <t>4.9±0.7</t>
    <phoneticPr fontId="1"/>
  </si>
  <si>
    <t>3.2±0.1</t>
    <phoneticPr fontId="1"/>
  </si>
  <si>
    <t>3.0±0.3</t>
    <phoneticPr fontId="1"/>
  </si>
  <si>
    <t>3.0±0.7</t>
    <phoneticPr fontId="1"/>
  </si>
  <si>
    <t>3.4±1.0</t>
    <phoneticPr fontId="1"/>
  </si>
  <si>
    <t>3.2±0.6</t>
    <phoneticPr fontId="1"/>
  </si>
  <si>
    <t>3.7±0.8</t>
    <phoneticPr fontId="1"/>
  </si>
  <si>
    <t>8.0±2.1</t>
    <phoneticPr fontId="1"/>
  </si>
  <si>
    <t>3.7±0.9</t>
    <phoneticPr fontId="1"/>
  </si>
  <si>
    <t>3.4±1.1</t>
    <phoneticPr fontId="1"/>
  </si>
  <si>
    <t>3.6±0.7</t>
    <phoneticPr fontId="1"/>
  </si>
  <si>
    <t>4.5±1.3</t>
    <phoneticPr fontId="1"/>
  </si>
  <si>
    <t>5.5±1.1</t>
    <phoneticPr fontId="1"/>
  </si>
  <si>
    <t>3.9±0.3</t>
    <phoneticPr fontId="1"/>
  </si>
  <si>
    <t>3.8±0.5</t>
    <phoneticPr fontId="1"/>
  </si>
  <si>
    <t>7.7±1.3</t>
    <phoneticPr fontId="1"/>
  </si>
  <si>
    <t>8.9±1.6</t>
    <phoneticPr fontId="1"/>
  </si>
  <si>
    <t>5.5±1.2</t>
    <phoneticPr fontId="1"/>
  </si>
  <si>
    <t>3.5±0.4</t>
    <phoneticPr fontId="1"/>
  </si>
  <si>
    <t>3.0±0.8</t>
    <phoneticPr fontId="1"/>
  </si>
  <si>
    <t>3.8±1.2</t>
    <phoneticPr fontId="1"/>
  </si>
  <si>
    <t>3.3±0.4</t>
    <phoneticPr fontId="1"/>
  </si>
  <si>
    <t>3.3±0.5</t>
    <phoneticPr fontId="1"/>
  </si>
  <si>
    <t>7.2±1.6</t>
    <phoneticPr fontId="1"/>
  </si>
  <si>
    <t>8.9±2.0</t>
    <phoneticPr fontId="1"/>
  </si>
  <si>
    <t>3.8±0.6</t>
    <phoneticPr fontId="1"/>
  </si>
  <si>
    <t>3.3±0.8</t>
    <phoneticPr fontId="1"/>
  </si>
  <si>
    <t>3.1±0.5</t>
    <phoneticPr fontId="1"/>
  </si>
  <si>
    <t>3.6±0.7</t>
    <phoneticPr fontId="1"/>
  </si>
  <si>
    <t>3.6±0.5</t>
    <phoneticPr fontId="1"/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Arial"/>
        <family val="2"/>
      </rPr>
      <t>lexA</t>
    </r>
    <r>
      <rPr>
        <sz val="11"/>
        <color theme="1"/>
        <rFont val="Arial"/>
        <family val="2"/>
      </rPr>
      <t>/WT</t>
    </r>
    <phoneticPr fontId="1"/>
  </si>
  <si>
    <r>
      <t xml:space="preserve">Phycocyanin 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rial"/>
        <family val="2"/>
      </rPr>
      <t xml:space="preserve"> subunit </t>
    </r>
    <phoneticPr fontId="1"/>
  </si>
  <si>
    <r>
      <t xml:space="preserve">Allophycocyanin 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rial"/>
        <family val="2"/>
      </rPr>
      <t xml:space="preserve"> chain </t>
    </r>
    <phoneticPr fontId="1"/>
  </si>
  <si>
    <r>
      <t xml:space="preserve">Allophycocyanin 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Arial"/>
        <family val="2"/>
      </rPr>
      <t xml:space="preserve"> chain</t>
    </r>
    <phoneticPr fontId="1"/>
  </si>
  <si>
    <t>4.7±1.4</t>
    <phoneticPr fontId="1"/>
  </si>
  <si>
    <t>3.2±0.6</t>
    <phoneticPr fontId="1"/>
  </si>
  <si>
    <t>10.7±1.5</t>
    <phoneticPr fontId="1"/>
  </si>
  <si>
    <t>56.2±10.7</t>
    <phoneticPr fontId="1"/>
  </si>
  <si>
    <t>17.4±1.2</t>
    <phoneticPr fontId="1"/>
  </si>
  <si>
    <t>10.1±1.5</t>
    <phoneticPr fontId="1"/>
  </si>
  <si>
    <t>11.8±2.1</t>
    <phoneticPr fontId="1"/>
  </si>
  <si>
    <t>5.0±0.8</t>
    <phoneticPr fontId="1"/>
  </si>
  <si>
    <t>3.1±0.6</t>
    <phoneticPr fontId="1"/>
  </si>
  <si>
    <t>7.8±1.3</t>
    <phoneticPr fontId="1"/>
  </si>
  <si>
    <t>4.8±0.3</t>
    <phoneticPr fontId="1"/>
  </si>
  <si>
    <t>3.9±0.7</t>
    <phoneticPr fontId="1"/>
  </si>
  <si>
    <t>13.4±1.6</t>
    <phoneticPr fontId="1"/>
  </si>
  <si>
    <t>14.9±1.5</t>
    <phoneticPr fontId="1"/>
  </si>
  <si>
    <t>20.3±3.3</t>
    <phoneticPr fontId="1"/>
  </si>
  <si>
    <t>4.4±0.9</t>
    <phoneticPr fontId="1"/>
  </si>
  <si>
    <t>5.5±0.9</t>
    <phoneticPr fontId="1"/>
  </si>
  <si>
    <t>14.2±0.8</t>
    <phoneticPr fontId="1"/>
  </si>
  <si>
    <t>5.4±0.6</t>
    <phoneticPr fontId="1"/>
  </si>
  <si>
    <t>8.3±1.3</t>
    <phoneticPr fontId="1"/>
  </si>
  <si>
    <t>40.0±6.5</t>
    <phoneticPr fontId="1"/>
  </si>
  <si>
    <t>3.1±0.7</t>
    <phoneticPr fontId="1"/>
  </si>
  <si>
    <t>3.0±0.6</t>
    <phoneticPr fontId="1"/>
  </si>
  <si>
    <t>11.5±2.8</t>
    <phoneticPr fontId="1"/>
  </si>
  <si>
    <t>5.7±1.5</t>
    <phoneticPr fontId="1"/>
  </si>
  <si>
    <t>6.2±0.4</t>
    <phoneticPr fontId="1"/>
  </si>
  <si>
    <t>11.5±0.3</t>
    <phoneticPr fontId="1"/>
  </si>
  <si>
    <t>12.6±2.8</t>
    <phoneticPr fontId="1"/>
  </si>
  <si>
    <t>9.4±1.1</t>
    <phoneticPr fontId="1"/>
  </si>
  <si>
    <t>9.4±2.2</t>
    <phoneticPr fontId="1"/>
  </si>
  <si>
    <t>8.4±1.2</t>
    <phoneticPr fontId="1"/>
  </si>
  <si>
    <t>9.6±1.6</t>
    <phoneticPr fontId="1"/>
  </si>
  <si>
    <t>3.0±0.4</t>
    <phoneticPr fontId="1"/>
  </si>
  <si>
    <t>6.5±0.9</t>
    <phoneticPr fontId="1"/>
  </si>
  <si>
    <t>7.6±1.1</t>
    <phoneticPr fontId="1"/>
  </si>
  <si>
    <t>93.8±7.5</t>
    <phoneticPr fontId="1"/>
  </si>
  <si>
    <t>52.7±10.1</t>
    <phoneticPr fontId="1"/>
  </si>
  <si>
    <t>16.0±3.6</t>
    <phoneticPr fontId="1"/>
  </si>
  <si>
    <t>16.5±1.6</t>
    <phoneticPr fontId="1"/>
  </si>
  <si>
    <t>7.0±1.2</t>
    <phoneticPr fontId="1"/>
  </si>
  <si>
    <t>10.0±1.4</t>
    <phoneticPr fontId="1"/>
  </si>
  <si>
    <t>4.2±0.1</t>
    <phoneticPr fontId="1"/>
  </si>
  <si>
    <t>15.3±3.2</t>
    <phoneticPr fontId="1"/>
  </si>
  <si>
    <t>6.6±1.2</t>
    <phoneticPr fontId="1"/>
  </si>
  <si>
    <t>7.2±0.8</t>
    <phoneticPr fontId="1"/>
  </si>
  <si>
    <t>3.7±0.7</t>
    <phoneticPr fontId="1"/>
  </si>
  <si>
    <t>3.2±0.5</t>
    <phoneticPr fontId="1"/>
  </si>
  <si>
    <t>4.4±0.2</t>
    <phoneticPr fontId="1"/>
  </si>
  <si>
    <t>3.8±0.2</t>
    <phoneticPr fontId="1"/>
  </si>
  <si>
    <t>4.3±0.7</t>
    <phoneticPr fontId="1"/>
  </si>
  <si>
    <t>3.0±0.2</t>
    <phoneticPr fontId="1"/>
  </si>
  <si>
    <t>4.7±0.4</t>
    <phoneticPr fontId="1"/>
  </si>
  <si>
    <t>6.1±1.9</t>
    <phoneticPr fontId="1"/>
  </si>
  <si>
    <t>3.2±0.4</t>
    <phoneticPr fontId="1"/>
  </si>
  <si>
    <t>3.1±0.0</t>
    <phoneticPr fontId="1"/>
  </si>
  <si>
    <t>4.0±0.6</t>
    <phoneticPr fontId="1"/>
  </si>
  <si>
    <t>8.3±1.1</t>
    <phoneticPr fontId="1"/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Arial"/>
        <family val="2"/>
      </rPr>
      <t>lexA</t>
    </r>
    <r>
      <rPr>
        <sz val="11"/>
        <color theme="1"/>
        <rFont val="Arial"/>
        <family val="2"/>
      </rPr>
      <t>/WT</t>
    </r>
    <phoneticPr fontId="1"/>
  </si>
  <si>
    <t>Probable α/β-hydrolase</t>
    <phoneticPr fontId="1"/>
  </si>
  <si>
    <r>
      <t>Na</t>
    </r>
    <r>
      <rPr>
        <vertAlign val="superscript"/>
        <sz val="11"/>
        <color rgb="FF1E2848"/>
        <rFont val="Arial"/>
        <family val="2"/>
      </rPr>
      <t>+</t>
    </r>
    <r>
      <rPr>
        <sz val="11"/>
        <color rgb="FF1E2848"/>
        <rFont val="Arial"/>
        <family val="2"/>
      </rPr>
      <t>/H</t>
    </r>
    <r>
      <rPr>
        <vertAlign val="superscript"/>
        <sz val="11"/>
        <color rgb="FF1E2848"/>
        <rFont val="Arial"/>
        <family val="2"/>
      </rPr>
      <t>+</t>
    </r>
    <r>
      <rPr>
        <sz val="11"/>
        <color rgb="FF1E2848"/>
        <rFont val="Arial"/>
        <family val="2"/>
      </rPr>
      <t> antiporter</t>
    </r>
    <phoneticPr fontId="1"/>
  </si>
  <si>
    <r>
      <t>Substrate-binding protein of ABC-type NO</t>
    </r>
    <r>
      <rPr>
        <vertAlign val="subscript"/>
        <sz val="11"/>
        <color rgb="FF1E2848"/>
        <rFont val="Arial"/>
        <family val="2"/>
      </rPr>
      <t>3</t>
    </r>
    <r>
      <rPr>
        <sz val="11"/>
        <color rgb="FF1E2848"/>
        <rFont val="Arial"/>
        <family val="2"/>
      </rPr>
      <t>-transporter</t>
    </r>
    <phoneticPr fontId="1"/>
  </si>
  <si>
    <r>
      <t>Putative translation initiation factor EIF-2</t>
    </r>
    <r>
      <rPr>
        <sz val="11"/>
        <color rgb="FF1E2848"/>
        <rFont val="Symbol"/>
        <family val="1"/>
        <charset val="2"/>
      </rPr>
      <t>b</t>
    </r>
    <r>
      <rPr>
        <sz val="11"/>
        <color rgb="FF1E2848"/>
        <rFont val="Arial"/>
        <family val="2"/>
      </rPr>
      <t xml:space="preserve"> subnuit 1</t>
    </r>
    <phoneticPr fontId="1"/>
  </si>
  <si>
    <t xml:space="preserve">maf protein </t>
    <phoneticPr fontId="1"/>
  </si>
  <si>
    <r>
      <rPr>
        <i/>
        <sz val="11"/>
        <color theme="1"/>
        <rFont val="Arial"/>
        <family val="2"/>
      </rPr>
      <t xml:space="preserve">ndhF3 </t>
    </r>
    <r>
      <rPr>
        <sz val="11"/>
        <color theme="1"/>
        <rFont val="Arial"/>
        <family val="2"/>
      </rPr>
      <t>operon transcriptional regulator</t>
    </r>
    <phoneticPr fontId="1"/>
  </si>
  <si>
    <t>PggpS-F</t>
    <phoneticPr fontId="1"/>
  </si>
  <si>
    <t>DNA gel shift assay</t>
    <phoneticPr fontId="1"/>
  </si>
  <si>
    <t>PggpS-R</t>
    <phoneticPr fontId="1"/>
  </si>
  <si>
    <t>5’- GGAAAAAGTAGTTACTTGTTAA -3’</t>
    <phoneticPr fontId="1"/>
  </si>
  <si>
    <t>5’- TGGGATCAAACAACAAG -3’</t>
    <phoneticPr fontId="1"/>
  </si>
  <si>
    <t>PgghA-F</t>
    <phoneticPr fontId="1"/>
  </si>
  <si>
    <t>PgghA-R</t>
    <phoneticPr fontId="1"/>
  </si>
  <si>
    <t>5’- TGGGCAGGGTAAATTGATT -3’</t>
    <phoneticPr fontId="1"/>
  </si>
  <si>
    <t>5’- GGCAAAAACAATGTCAATC -3’</t>
    <phoneticPr fontId="1"/>
  </si>
  <si>
    <t>PggtB-R</t>
    <phoneticPr fontId="1"/>
  </si>
  <si>
    <t>PggpP-F</t>
    <phoneticPr fontId="1"/>
  </si>
  <si>
    <t>PggpP-R</t>
    <phoneticPr fontId="1"/>
  </si>
  <si>
    <t>PhspA-F</t>
    <phoneticPr fontId="1"/>
  </si>
  <si>
    <t>PhspA-R</t>
    <phoneticPr fontId="1"/>
  </si>
  <si>
    <t>PnblB-F</t>
    <phoneticPr fontId="1"/>
  </si>
  <si>
    <t>PnblB-R</t>
    <phoneticPr fontId="1"/>
  </si>
  <si>
    <t>PhliB-F</t>
    <phoneticPr fontId="1"/>
  </si>
  <si>
    <t>PhliB-R</t>
    <phoneticPr fontId="1"/>
  </si>
  <si>
    <t>ggpS-F</t>
    <phoneticPr fontId="1"/>
  </si>
  <si>
    <t>ggtB-F</t>
    <phoneticPr fontId="1"/>
  </si>
  <si>
    <t>ggpP-F</t>
    <phoneticPr fontId="1"/>
  </si>
  <si>
    <t>hspA-F</t>
    <phoneticPr fontId="1"/>
  </si>
  <si>
    <t>nblB-F</t>
    <phoneticPr fontId="1"/>
  </si>
  <si>
    <t>5’- ATGAATTCATCCCTTGTG -3’</t>
    <phoneticPr fontId="1"/>
  </si>
  <si>
    <t>RNA gel blot analysis</t>
    <phoneticPr fontId="1"/>
  </si>
  <si>
    <t>T7-ggpS-R</t>
    <phoneticPr fontId="1"/>
  </si>
  <si>
    <t>T7-ggtB-R</t>
    <phoneticPr fontId="1"/>
  </si>
  <si>
    <t>glpK-F</t>
    <phoneticPr fontId="1"/>
  </si>
  <si>
    <t>T7-glpK-R</t>
    <phoneticPr fontId="1"/>
  </si>
  <si>
    <t>5’- ATCAGTATGTAATGGCCC -3’</t>
    <phoneticPr fontId="1"/>
  </si>
  <si>
    <t>5’- GTTCTCACTAGTTGCCAG -3’</t>
    <phoneticPr fontId="1"/>
  </si>
  <si>
    <r>
      <t xml:space="preserve">5’- </t>
    </r>
    <r>
      <rPr>
        <u/>
        <sz val="11"/>
        <color theme="1"/>
        <rFont val="Arial"/>
        <family val="2"/>
      </rPr>
      <t>TAATACGACTCACTATAGGGCGA</t>
    </r>
    <r>
      <rPr>
        <sz val="11"/>
        <color theme="1"/>
        <rFont val="Arial"/>
        <family val="2"/>
      </rPr>
      <t>GCAATCTTGGCGTTGGGC -3’</t>
    </r>
    <phoneticPr fontId="1"/>
  </si>
  <si>
    <r>
      <t xml:space="preserve">5’- </t>
    </r>
    <r>
      <rPr>
        <u/>
        <sz val="11"/>
        <color theme="1"/>
        <rFont val="Arial"/>
        <family val="2"/>
      </rPr>
      <t>TAATACGACTCACTATAGGGCGA</t>
    </r>
    <r>
      <rPr>
        <sz val="11"/>
        <color theme="1"/>
        <rFont val="Arial"/>
        <family val="2"/>
      </rPr>
      <t>GAGGGCCCAGCTATCAAT -3’</t>
    </r>
    <phoneticPr fontId="1"/>
  </si>
  <si>
    <r>
      <t xml:space="preserve">5’- </t>
    </r>
    <r>
      <rPr>
        <u/>
        <sz val="11"/>
        <color theme="1"/>
        <rFont val="Arial"/>
        <family val="2"/>
      </rPr>
      <t>TAATACGACTCACTATAGGGCGA</t>
    </r>
    <r>
      <rPr>
        <sz val="11"/>
        <color theme="1"/>
        <rFont val="Arial"/>
        <family val="2"/>
      </rPr>
      <t>CCTTTATCAATCAGCCGT -3’</t>
    </r>
    <phoneticPr fontId="1"/>
  </si>
  <si>
    <t>PggtB-F</t>
    <phoneticPr fontId="1"/>
  </si>
  <si>
    <t>5’- ATTATGTCGCAAACAAAG -3’</t>
    <phoneticPr fontId="1"/>
  </si>
  <si>
    <t>5’- GTGGGAAAGTTCCACCTA -3’</t>
    <phoneticPr fontId="1"/>
  </si>
  <si>
    <t>5’- GTTATCTGCAGCAGTTCC -3’</t>
    <phoneticPr fontId="1"/>
  </si>
  <si>
    <t>5’- TAACTCGTCACACCCCAT -3’</t>
    <phoneticPr fontId="1"/>
  </si>
  <si>
    <t>5’- GAAATGGGACGCACTTCT -3’</t>
    <phoneticPr fontId="1"/>
  </si>
  <si>
    <t>5’- AGTGTTGATCTCCTTGAT -3’</t>
    <phoneticPr fontId="1"/>
  </si>
  <si>
    <t>5’- ATGTCTCTCATTCTTTAC -3’</t>
    <phoneticPr fontId="1"/>
  </si>
  <si>
    <t>5’- ATGACAGCCCTGACCCTC -3’</t>
    <phoneticPr fontId="1"/>
  </si>
  <si>
    <r>
      <t xml:space="preserve">5’- </t>
    </r>
    <r>
      <rPr>
        <u/>
        <sz val="11"/>
        <color theme="1"/>
        <rFont val="Arial"/>
        <family val="2"/>
      </rPr>
      <t>ATTTAGGTGACACTATAGAATAC</t>
    </r>
    <r>
      <rPr>
        <sz val="11"/>
        <color theme="1"/>
        <rFont val="Arial"/>
        <family val="2"/>
      </rPr>
      <t>TTAGGAAAGCTGAACTTT -3’</t>
    </r>
    <phoneticPr fontId="1"/>
  </si>
  <si>
    <r>
      <t xml:space="preserve">5’- </t>
    </r>
    <r>
      <rPr>
        <u/>
        <sz val="11"/>
        <color theme="1"/>
        <rFont val="Arial"/>
        <family val="2"/>
      </rPr>
      <t>ATTTAGGTGACACTATAGAATAC</t>
    </r>
    <r>
      <rPr>
        <sz val="11"/>
        <color theme="1"/>
        <rFont val="Arial"/>
        <family val="2"/>
      </rPr>
      <t>CTAGCTAAGCAGGTCTAA -3’</t>
    </r>
    <phoneticPr fontId="1"/>
  </si>
  <si>
    <t>SP6-hspA-R</t>
    <phoneticPr fontId="1"/>
  </si>
  <si>
    <t>SP6-nblB-R</t>
    <phoneticPr fontId="1"/>
  </si>
  <si>
    <t>5’- TTTTTCACAACCTAAGAC -3’</t>
    <phoneticPr fontId="1"/>
  </si>
  <si>
    <t>5’- AATGTTAACTCCTGATGT -3’</t>
    <phoneticPr fontId="1"/>
  </si>
  <si>
    <t>5’- TGCAATTTCCTCCTGTCC -3’</t>
    <phoneticPr fontId="1"/>
  </si>
  <si>
    <t>5’- GGCTGGGTTTCTGAGAAT -3’</t>
    <phoneticPr fontId="1"/>
  </si>
  <si>
    <t>5’- ATGGTATTACACCAACAA -3’</t>
    <phoneticPr fontId="1"/>
  </si>
  <si>
    <t>T7-ggpP-R</t>
    <phoneticPr fontId="1"/>
  </si>
  <si>
    <r>
      <t xml:space="preserve">5’- </t>
    </r>
    <r>
      <rPr>
        <u/>
        <sz val="11"/>
        <color theme="1"/>
        <rFont val="Arial"/>
        <family val="2"/>
      </rPr>
      <t>TAATACGACTCACTATAGGGCGA</t>
    </r>
    <r>
      <rPr>
        <sz val="11"/>
        <color theme="1"/>
        <rFont val="Arial"/>
        <family val="2"/>
      </rPr>
      <t>GGAAGCCACATTATCTAA -3’</t>
    </r>
    <phoneticPr fontId="1"/>
  </si>
  <si>
    <t>The underlines indicate recognition sequence for T7 or SP6 RNA polymerase</t>
    <phoneticPr fontId="1"/>
  </si>
  <si>
    <t>non-stress conditions</t>
    <phoneticPr fontId="1"/>
  </si>
  <si>
    <t>non-stress conditions</t>
    <phoneticPr fontId="1"/>
  </si>
  <si>
    <t>Supplementary Table S4. The quantification of LexA protein and its peptides using label free quantification method</t>
    <phoneticPr fontId="1"/>
  </si>
  <si>
    <t>Supplementary Table S6.  PCR primers used in this study</t>
    <phoneticPr fontId="1"/>
  </si>
  <si>
    <r>
      <t>Supplementary Table S1. NaCl-inducible genes reported in the previous studies and effects of disruption of</t>
    </r>
    <r>
      <rPr>
        <i/>
        <sz val="11"/>
        <color theme="1"/>
        <rFont val="Arial"/>
        <family val="2"/>
      </rPr>
      <t xml:space="preserve"> lexA </t>
    </r>
    <r>
      <rPr>
        <sz val="11"/>
        <color theme="1"/>
        <rFont val="Arial"/>
        <family val="2"/>
      </rPr>
      <t>on their expression level</t>
    </r>
    <phoneticPr fontId="1"/>
  </si>
  <si>
    <r>
      <t>Supplementary Table S2. Genes whose expression was repressed by addition of NaCl and effects of disruption of</t>
    </r>
    <r>
      <rPr>
        <i/>
        <sz val="11"/>
        <color theme="1"/>
        <rFont val="Arial"/>
        <family val="2"/>
      </rPr>
      <t xml:space="preserve"> lexA </t>
    </r>
    <r>
      <rPr>
        <sz val="11"/>
        <color theme="1"/>
        <rFont val="Arial"/>
        <family val="2"/>
      </rPr>
      <t>on their expression level</t>
    </r>
    <phoneticPr fontId="1"/>
  </si>
  <si>
    <r>
      <t xml:space="preserve">Supplementary Table S3. Salt-stress inducible genes categorized into four groups according to the time of maximum induction and effects of disruption of </t>
    </r>
    <r>
      <rPr>
        <i/>
        <sz val="11"/>
        <color theme="1"/>
        <rFont val="Arial"/>
        <family val="2"/>
      </rPr>
      <t>lexA</t>
    </r>
    <r>
      <rPr>
        <sz val="11"/>
        <color theme="1"/>
        <rFont val="Arial"/>
        <family val="2"/>
      </rPr>
      <t xml:space="preserve"> on their expression level</t>
    </r>
    <phoneticPr fontId="1"/>
  </si>
  <si>
    <t>Supplementary Table S5. Changes in the abundance ratio of phosphopeptides of LexA upon the addition of 500 mM NaCl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_);[Red]\(0\)"/>
    <numFmt numFmtId="177" formatCode="0.00_);[Red]\(0.00\)"/>
  </numFmts>
  <fonts count="1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color theme="1"/>
      <name val="Symbol"/>
      <family val="1"/>
      <charset val="2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u/>
      <sz val="11"/>
      <color theme="1"/>
      <name val="Arial"/>
      <family val="2"/>
    </font>
    <font>
      <sz val="11"/>
      <color rgb="FF1E2848"/>
      <name val="Arial"/>
      <family val="2"/>
    </font>
    <font>
      <i/>
      <sz val="11"/>
      <color rgb="FF1E2848"/>
      <name val="Arial"/>
      <family val="2"/>
    </font>
    <font>
      <vertAlign val="superscript"/>
      <sz val="11"/>
      <color rgb="FF1E2848"/>
      <name val="Arial"/>
      <family val="2"/>
    </font>
    <font>
      <vertAlign val="subscript"/>
      <sz val="11"/>
      <color rgb="FF1E2848"/>
      <name val="Arial"/>
      <family val="2"/>
    </font>
    <font>
      <sz val="11"/>
      <color rgb="FF1E2848"/>
      <name val="Symbol"/>
      <family val="1"/>
      <charset val="2"/>
    </font>
  </fonts>
  <fills count="9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rgb="FFF0CBA8"/>
      </patternFill>
    </fill>
    <fill>
      <patternFill patternType="solid">
        <fgColor rgb="FFFCE4D6"/>
      </patternFill>
    </fill>
    <fill>
      <patternFill patternType="solid">
        <fgColor rgb="FFFFFF00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medium">
        <color indexed="64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 style="double">
        <color indexed="64"/>
      </left>
      <right/>
      <top/>
      <bottom style="double">
        <color indexed="64"/>
      </bottom>
      <diagonal/>
    </border>
    <border>
      <left/>
      <right style="double">
        <color indexed="64"/>
      </right>
      <top/>
      <bottom style="double">
        <color indexed="64"/>
      </bottom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102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1" xfId="0" applyBorder="1">
      <alignment vertic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vertical="center"/>
    </xf>
    <xf numFmtId="0" fontId="0" fillId="0" borderId="6" xfId="0" applyBorder="1">
      <alignment vertical="center"/>
    </xf>
    <xf numFmtId="0" fontId="2" fillId="0" borderId="0" xfId="0" applyFont="1" applyAlignment="1">
      <alignment horizontal="right" vertical="center"/>
    </xf>
    <xf numFmtId="176" fontId="0" fillId="0" borderId="0" xfId="0" applyNumberFormat="1">
      <alignment vertical="center"/>
    </xf>
    <xf numFmtId="0" fontId="2" fillId="0" borderId="0" xfId="0" applyFont="1" applyFill="1">
      <alignment vertical="center"/>
    </xf>
    <xf numFmtId="0" fontId="2" fillId="0" borderId="0" xfId="0" applyFont="1" applyFill="1" applyAlignment="1">
      <alignment vertical="center"/>
    </xf>
    <xf numFmtId="0" fontId="0" fillId="0" borderId="0" xfId="0" applyBorder="1">
      <alignment vertical="center"/>
    </xf>
    <xf numFmtId="0" fontId="0" fillId="0" borderId="11" xfId="0" applyBorder="1">
      <alignment vertical="center"/>
    </xf>
    <xf numFmtId="0" fontId="0" fillId="0" borderId="0" xfId="0" applyAlignment="1"/>
    <xf numFmtId="0" fontId="0" fillId="3" borderId="0" xfId="0" applyFill="1">
      <alignment vertical="center"/>
    </xf>
    <xf numFmtId="0" fontId="6" fillId="0" borderId="0" xfId="0" applyFont="1">
      <alignment vertical="center"/>
    </xf>
    <xf numFmtId="0" fontId="6" fillId="0" borderId="19" xfId="0" applyFont="1" applyBorder="1">
      <alignment vertical="center"/>
    </xf>
    <xf numFmtId="0" fontId="6" fillId="0" borderId="20" xfId="0" applyFont="1" applyBorder="1">
      <alignment vertical="center"/>
    </xf>
    <xf numFmtId="0" fontId="6" fillId="0" borderId="21" xfId="0" applyFont="1" applyBorder="1">
      <alignment vertical="center"/>
    </xf>
    <xf numFmtId="0" fontId="6" fillId="0" borderId="0" xfId="0" applyFont="1" applyBorder="1" applyAlignment="1">
      <alignment vertical="center" wrapText="1"/>
    </xf>
    <xf numFmtId="0" fontId="6" fillId="0" borderId="0" xfId="0" applyFont="1" applyBorder="1" applyAlignment="1">
      <alignment vertical="center"/>
    </xf>
    <xf numFmtId="0" fontId="6" fillId="0" borderId="19" xfId="0" applyFont="1" applyBorder="1" applyAlignment="1">
      <alignment vertical="center" wrapText="1"/>
    </xf>
    <xf numFmtId="0" fontId="6" fillId="3" borderId="18" xfId="0" applyFont="1" applyFill="1" applyBorder="1" applyAlignment="1"/>
    <xf numFmtId="0" fontId="6" fillId="8" borderId="18" xfId="0" applyFont="1" applyFill="1" applyBorder="1" applyAlignment="1"/>
    <xf numFmtId="0" fontId="6" fillId="4" borderId="18" xfId="0" applyFont="1" applyFill="1" applyBorder="1" applyAlignment="1"/>
    <xf numFmtId="0" fontId="6" fillId="5" borderId="18" xfId="0" applyFont="1" applyFill="1" applyBorder="1" applyAlignment="1"/>
    <xf numFmtId="0" fontId="6" fillId="6" borderId="18" xfId="0" applyFont="1" applyFill="1" applyBorder="1" applyAlignment="1"/>
    <xf numFmtId="0" fontId="6" fillId="7" borderId="18" xfId="0" applyFont="1" applyFill="1" applyBorder="1" applyAlignment="1"/>
    <xf numFmtId="0" fontId="6" fillId="0" borderId="1" xfId="0" applyFont="1" applyBorder="1">
      <alignment vertical="center"/>
    </xf>
    <xf numFmtId="0" fontId="6" fillId="0" borderId="10" xfId="0" applyFont="1" applyBorder="1">
      <alignment vertical="center"/>
    </xf>
    <xf numFmtId="0" fontId="6" fillId="0" borderId="10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6" xfId="0" applyFont="1" applyBorder="1">
      <alignment vertical="center"/>
    </xf>
    <xf numFmtId="0" fontId="6" fillId="0" borderId="13" xfId="0" applyFont="1" applyBorder="1" applyAlignment="1">
      <alignment horizontal="center" vertical="center"/>
    </xf>
    <xf numFmtId="176" fontId="6" fillId="0" borderId="15" xfId="0" applyNumberFormat="1" applyFont="1" applyFill="1" applyBorder="1" applyAlignment="1">
      <alignment horizontal="center" vertical="center"/>
    </xf>
    <xf numFmtId="0" fontId="6" fillId="0" borderId="12" xfId="0" applyFont="1" applyBorder="1">
      <alignment vertical="center"/>
    </xf>
    <xf numFmtId="0" fontId="6" fillId="0" borderId="12" xfId="0" applyFont="1" applyBorder="1" applyAlignment="1">
      <alignment horizontal="center" vertical="center"/>
    </xf>
    <xf numFmtId="176" fontId="6" fillId="0" borderId="12" xfId="0" applyNumberFormat="1" applyFont="1" applyFill="1" applyBorder="1">
      <alignment vertical="center"/>
    </xf>
    <xf numFmtId="0" fontId="6" fillId="0" borderId="9" xfId="0" applyFont="1" applyBorder="1">
      <alignment vertical="center"/>
    </xf>
    <xf numFmtId="0" fontId="6" fillId="0" borderId="9" xfId="0" applyFont="1" applyBorder="1" applyAlignment="1">
      <alignment horizontal="right" vertical="center"/>
    </xf>
    <xf numFmtId="2" fontId="6" fillId="0" borderId="9" xfId="0" applyNumberFormat="1" applyFont="1" applyBorder="1">
      <alignment vertical="center"/>
    </xf>
    <xf numFmtId="0" fontId="6" fillId="0" borderId="1" xfId="0" applyFont="1" applyBorder="1" applyAlignment="1">
      <alignment horizontal="right" vertical="center"/>
    </xf>
    <xf numFmtId="2" fontId="6" fillId="0" borderId="1" xfId="0" applyNumberFormat="1" applyFont="1" applyBorder="1">
      <alignment vertical="center"/>
    </xf>
    <xf numFmtId="0" fontId="9" fillId="3" borderId="1" xfId="0" applyFont="1" applyFill="1" applyBorder="1" applyAlignment="1">
      <alignment horizontal="right" vertical="center" wrapText="1"/>
    </xf>
    <xf numFmtId="0" fontId="6" fillId="0" borderId="12" xfId="0" applyFont="1" applyBorder="1" applyAlignment="1">
      <alignment horizontal="right" vertical="center"/>
    </xf>
    <xf numFmtId="2" fontId="6" fillId="0" borderId="12" xfId="0" applyNumberFormat="1" applyFont="1" applyBorder="1">
      <alignment vertical="center"/>
    </xf>
    <xf numFmtId="0" fontId="7" fillId="0" borderId="9" xfId="0" applyFont="1" applyBorder="1">
      <alignment vertical="center"/>
    </xf>
    <xf numFmtId="0" fontId="7" fillId="0" borderId="1" xfId="0" applyFont="1" applyBorder="1">
      <alignment vertical="center"/>
    </xf>
    <xf numFmtId="0" fontId="7" fillId="0" borderId="12" xfId="0" applyFont="1" applyBorder="1">
      <alignment vertical="center"/>
    </xf>
    <xf numFmtId="0" fontId="6" fillId="0" borderId="8" xfId="0" applyFont="1" applyBorder="1" applyAlignment="1">
      <alignment horizontal="center" vertical="center"/>
    </xf>
    <xf numFmtId="176" fontId="6" fillId="0" borderId="8" xfId="0" applyNumberFormat="1" applyFont="1" applyFill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6" fillId="0" borderId="14" xfId="0" applyFont="1" applyFill="1" applyBorder="1" applyAlignment="1">
      <alignment horizontal="center" vertical="center"/>
    </xf>
    <xf numFmtId="176" fontId="6" fillId="0" borderId="14" xfId="0" applyNumberFormat="1" applyFont="1" applyFill="1" applyBorder="1">
      <alignment vertical="center"/>
    </xf>
    <xf numFmtId="177" fontId="6" fillId="0" borderId="9" xfId="1" applyNumberFormat="1" applyFont="1" applyFill="1" applyBorder="1" applyAlignment="1">
      <alignment horizontal="right" vertical="center"/>
    </xf>
    <xf numFmtId="177" fontId="6" fillId="0" borderId="1" xfId="1" applyNumberFormat="1" applyFont="1" applyFill="1" applyBorder="1" applyAlignment="1">
      <alignment horizontal="right" vertical="center"/>
    </xf>
    <xf numFmtId="177" fontId="6" fillId="0" borderId="1" xfId="0" applyNumberFormat="1" applyFont="1" applyBorder="1" applyAlignment="1">
      <alignment horizontal="right" vertical="center"/>
    </xf>
    <xf numFmtId="0" fontId="6" fillId="0" borderId="2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176" fontId="6" fillId="0" borderId="9" xfId="0" applyNumberFormat="1" applyFont="1" applyFill="1" applyBorder="1" applyAlignment="1">
      <alignment horizontal="center" vertical="center"/>
    </xf>
    <xf numFmtId="0" fontId="9" fillId="0" borderId="8" xfId="0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  <xf numFmtId="0" fontId="6" fillId="0" borderId="15" xfId="0" applyFont="1" applyFill="1" applyBorder="1" applyAlignment="1">
      <alignment horizontal="center" vertical="center"/>
    </xf>
    <xf numFmtId="176" fontId="6" fillId="0" borderId="15" xfId="0" applyNumberFormat="1" applyFont="1" applyFill="1" applyBorder="1">
      <alignment vertical="center"/>
    </xf>
    <xf numFmtId="0" fontId="6" fillId="0" borderId="9" xfId="0" applyFont="1" applyBorder="1" applyAlignment="1">
      <alignment vertical="center"/>
    </xf>
    <xf numFmtId="0" fontId="6" fillId="3" borderId="17" xfId="0" applyFont="1" applyFill="1" applyBorder="1" applyAlignment="1">
      <alignment horizontal="right" vertical="center"/>
    </xf>
    <xf numFmtId="0" fontId="6" fillId="3" borderId="9" xfId="0" applyFont="1" applyFill="1" applyBorder="1" applyAlignment="1">
      <alignment horizontal="right" vertical="center"/>
    </xf>
    <xf numFmtId="0" fontId="6" fillId="0" borderId="17" xfId="0" applyFont="1" applyBorder="1" applyAlignment="1">
      <alignment horizontal="right" vertical="center"/>
    </xf>
    <xf numFmtId="177" fontId="6" fillId="0" borderId="17" xfId="1" applyNumberFormat="1" applyFont="1" applyFill="1" applyBorder="1" applyAlignment="1">
      <alignment horizontal="right" vertical="center"/>
    </xf>
    <xf numFmtId="0" fontId="6" fillId="0" borderId="1" xfId="0" applyFont="1" applyBorder="1" applyAlignment="1">
      <alignment vertical="center"/>
    </xf>
    <xf numFmtId="0" fontId="6" fillId="3" borderId="1" xfId="0" applyFont="1" applyFill="1" applyBorder="1" applyAlignment="1">
      <alignment horizontal="right" vertical="center"/>
    </xf>
    <xf numFmtId="0" fontId="9" fillId="2" borderId="1" xfId="0" applyFont="1" applyFill="1" applyBorder="1" applyAlignment="1">
      <alignment horizontal="left" vertical="center"/>
    </xf>
    <xf numFmtId="0" fontId="9" fillId="3" borderId="1" xfId="0" applyFont="1" applyFill="1" applyBorder="1" applyAlignment="1">
      <alignment horizontal="right" vertical="center"/>
    </xf>
    <xf numFmtId="0" fontId="9" fillId="0" borderId="1" xfId="0" applyFont="1" applyFill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vertical="center" wrapText="1"/>
    </xf>
    <xf numFmtId="0" fontId="10" fillId="2" borderId="1" xfId="0" applyFont="1" applyFill="1" applyBorder="1" applyAlignment="1">
      <alignment horizontal="left" vertical="center"/>
    </xf>
    <xf numFmtId="0" fontId="10" fillId="2" borderId="1" xfId="0" applyFont="1" applyFill="1" applyBorder="1" applyAlignment="1">
      <alignment horizontal="left" vertical="center" wrapText="1"/>
    </xf>
    <xf numFmtId="0" fontId="7" fillId="0" borderId="1" xfId="0" applyFont="1" applyFill="1" applyBorder="1" applyAlignment="1">
      <alignment vertical="center" wrapText="1"/>
    </xf>
    <xf numFmtId="0" fontId="6" fillId="3" borderId="22" xfId="0" applyFont="1" applyFill="1" applyBorder="1" applyAlignment="1"/>
    <xf numFmtId="0" fontId="6" fillId="8" borderId="22" xfId="0" applyFont="1" applyFill="1" applyBorder="1" applyAlignment="1"/>
    <xf numFmtId="0" fontId="6" fillId="3" borderId="23" xfId="0" applyFont="1" applyFill="1" applyBorder="1" applyAlignment="1"/>
    <xf numFmtId="0" fontId="6" fillId="8" borderId="23" xfId="0" applyFont="1" applyFill="1" applyBorder="1" applyAlignment="1"/>
    <xf numFmtId="0" fontId="6" fillId="0" borderId="24" xfId="0" applyFont="1" applyBorder="1">
      <alignment vertical="center"/>
    </xf>
    <xf numFmtId="0" fontId="6" fillId="8" borderId="20" xfId="0" applyFont="1" applyFill="1" applyBorder="1">
      <alignment vertical="center"/>
    </xf>
    <xf numFmtId="0" fontId="6" fillId="0" borderId="25" xfId="0" applyFont="1" applyBorder="1">
      <alignment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0" fontId="6" fillId="0" borderId="7" xfId="0" applyFont="1" applyFill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</cellXfs>
  <cellStyles count="2">
    <cellStyle name="標準" xfId="0" builtinId="0"/>
    <cellStyle name="標準 2" xfId="1"/>
  </cellStyles>
  <dxfs count="4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5"/>
  <sheetViews>
    <sheetView zoomScale="70" zoomScaleNormal="70" workbookViewId="0"/>
  </sheetViews>
  <sheetFormatPr defaultRowHeight="18" x14ac:dyDescent="0.55000000000000004"/>
  <cols>
    <col min="1" max="1" width="8.58203125" style="6"/>
    <col min="2" max="2" width="8.58203125" style="3"/>
    <col min="3" max="3" width="51.08203125" style="4" customWidth="1"/>
    <col min="4" max="4" width="10.58203125" style="1" customWidth="1"/>
    <col min="5" max="5" width="10.58203125" style="4" customWidth="1"/>
    <col min="6" max="7" width="10.58203125" style="1" customWidth="1"/>
    <col min="8" max="9" width="10.58203125" style="4" customWidth="1"/>
    <col min="10" max="10" width="18.58203125" customWidth="1"/>
    <col min="11" max="11" width="15.58203125" customWidth="1"/>
    <col min="12" max="12" width="26" customWidth="1"/>
    <col min="13" max="13" width="21.83203125" style="7" customWidth="1"/>
  </cols>
  <sheetData>
    <row r="1" spans="1:14" x14ac:dyDescent="0.55000000000000004">
      <c r="A1" s="14" t="s">
        <v>1180</v>
      </c>
      <c r="B1" s="4"/>
      <c r="C1" s="1"/>
      <c r="D1" s="4"/>
      <c r="E1" s="1"/>
      <c r="G1" s="4"/>
      <c r="I1"/>
      <c r="L1" s="7"/>
      <c r="M1"/>
    </row>
    <row r="2" spans="1:14" ht="18" customHeight="1" x14ac:dyDescent="0.55000000000000004">
      <c r="A2" s="92" t="s">
        <v>583</v>
      </c>
      <c r="B2" s="95" t="s">
        <v>41</v>
      </c>
      <c r="C2" s="92" t="s">
        <v>678</v>
      </c>
      <c r="D2" s="86" t="s">
        <v>542</v>
      </c>
      <c r="E2" s="87"/>
      <c r="F2" s="87"/>
      <c r="G2" s="87"/>
      <c r="H2" s="87"/>
      <c r="I2" s="88"/>
      <c r="J2" s="56" t="s">
        <v>150</v>
      </c>
      <c r="K2" s="48" t="s">
        <v>380</v>
      </c>
      <c r="L2" s="56" t="s">
        <v>459</v>
      </c>
      <c r="M2" s="49" t="s">
        <v>550</v>
      </c>
      <c r="N2" s="11"/>
    </row>
    <row r="3" spans="1:14" ht="35.15" customHeight="1" x14ac:dyDescent="0.55000000000000004">
      <c r="A3" s="93"/>
      <c r="B3" s="96"/>
      <c r="C3" s="93"/>
      <c r="D3" s="89" t="s">
        <v>541</v>
      </c>
      <c r="E3" s="90"/>
      <c r="F3" s="90"/>
      <c r="G3" s="90"/>
      <c r="H3" s="90"/>
      <c r="I3" s="91"/>
      <c r="J3" s="57" t="s">
        <v>149</v>
      </c>
      <c r="K3" s="50" t="s">
        <v>543</v>
      </c>
      <c r="L3" s="58" t="s">
        <v>544</v>
      </c>
      <c r="M3" s="59" t="s">
        <v>1114</v>
      </c>
      <c r="N3" s="11"/>
    </row>
    <row r="4" spans="1:14" ht="35.15" customHeight="1" thickBot="1" x14ac:dyDescent="0.6">
      <c r="A4" s="94"/>
      <c r="B4" s="97"/>
      <c r="C4" s="94"/>
      <c r="D4" s="48" t="s">
        <v>670</v>
      </c>
      <c r="E4" s="35" t="s">
        <v>548</v>
      </c>
      <c r="F4" s="48" t="s">
        <v>83</v>
      </c>
      <c r="G4" s="35" t="s">
        <v>84</v>
      </c>
      <c r="H4" s="60" t="s">
        <v>81</v>
      </c>
      <c r="I4" s="60" t="s">
        <v>82</v>
      </c>
      <c r="J4" s="61" t="s">
        <v>547</v>
      </c>
      <c r="K4" s="61" t="s">
        <v>546</v>
      </c>
      <c r="L4" s="62" t="s">
        <v>545</v>
      </c>
      <c r="M4" s="63" t="s">
        <v>1177</v>
      </c>
      <c r="N4" s="10"/>
    </row>
    <row r="5" spans="1:14" ht="18" customHeight="1" thickTop="1" x14ac:dyDescent="0.55000000000000004">
      <c r="A5" s="74" t="s">
        <v>117</v>
      </c>
      <c r="B5" s="75" t="s">
        <v>672</v>
      </c>
      <c r="C5" s="64"/>
      <c r="D5" s="65"/>
      <c r="E5" s="66"/>
      <c r="F5" s="65"/>
      <c r="G5" s="66"/>
      <c r="H5" s="65"/>
      <c r="I5" s="65"/>
      <c r="J5" s="67" t="s">
        <v>1057</v>
      </c>
      <c r="K5" s="67"/>
      <c r="L5" s="67" t="s">
        <v>502</v>
      </c>
      <c r="M5" s="68">
        <v>41.517204083012224</v>
      </c>
    </row>
    <row r="6" spans="1:14" ht="18" customHeight="1" x14ac:dyDescent="0.55000000000000004">
      <c r="A6" s="74" t="s">
        <v>124</v>
      </c>
      <c r="B6" s="75" t="s">
        <v>673</v>
      </c>
      <c r="C6" s="69"/>
      <c r="D6" s="70"/>
      <c r="E6" s="70"/>
      <c r="F6" s="70"/>
      <c r="G6" s="70"/>
      <c r="H6" s="70"/>
      <c r="I6" s="70"/>
      <c r="J6" s="40" t="s">
        <v>1058</v>
      </c>
      <c r="K6" s="40"/>
      <c r="L6" s="40"/>
      <c r="M6" s="54">
        <v>15.550310776887404</v>
      </c>
    </row>
    <row r="7" spans="1:14" ht="18" customHeight="1" x14ac:dyDescent="0.55000000000000004">
      <c r="A7" s="76" t="s">
        <v>162</v>
      </c>
      <c r="B7" s="77" t="s">
        <v>15</v>
      </c>
      <c r="C7" s="71" t="s">
        <v>16</v>
      </c>
      <c r="D7" s="42"/>
      <c r="E7" s="70"/>
      <c r="F7" s="42" t="s">
        <v>216</v>
      </c>
      <c r="G7" s="70"/>
      <c r="H7" s="72" t="s">
        <v>235</v>
      </c>
      <c r="I7" s="72" t="s">
        <v>274</v>
      </c>
      <c r="J7" s="40" t="s">
        <v>1059</v>
      </c>
      <c r="K7" s="40">
        <v>5.6</v>
      </c>
      <c r="L7" s="40" t="s">
        <v>505</v>
      </c>
      <c r="M7" s="54">
        <v>14.355036358739564</v>
      </c>
    </row>
    <row r="8" spans="1:14" ht="18" customHeight="1" x14ac:dyDescent="0.55000000000000004">
      <c r="A8" s="76" t="s">
        <v>152</v>
      </c>
      <c r="B8" s="77" t="s">
        <v>469</v>
      </c>
      <c r="C8" s="71" t="s">
        <v>22</v>
      </c>
      <c r="D8" s="42"/>
      <c r="E8" s="70"/>
      <c r="F8" s="42" t="s">
        <v>215</v>
      </c>
      <c r="G8" s="70"/>
      <c r="H8" s="70"/>
      <c r="I8" s="70"/>
      <c r="J8" s="40" t="s">
        <v>1060</v>
      </c>
      <c r="K8" s="40" t="s">
        <v>416</v>
      </c>
      <c r="L8" s="40" t="s">
        <v>470</v>
      </c>
      <c r="M8" s="54">
        <v>10.820220564968738</v>
      </c>
    </row>
    <row r="9" spans="1:14" ht="18" customHeight="1" x14ac:dyDescent="0.55000000000000004">
      <c r="A9" s="74" t="s">
        <v>111</v>
      </c>
      <c r="B9" s="75"/>
      <c r="C9" s="69"/>
      <c r="D9" s="70"/>
      <c r="E9" s="70"/>
      <c r="F9" s="70"/>
      <c r="G9" s="70"/>
      <c r="H9" s="70"/>
      <c r="I9" s="70"/>
      <c r="J9" s="40" t="s">
        <v>1061</v>
      </c>
      <c r="K9" s="40"/>
      <c r="L9" s="40" t="s">
        <v>501</v>
      </c>
      <c r="M9" s="54">
        <v>10.771780192150072</v>
      </c>
    </row>
    <row r="10" spans="1:14" ht="18" customHeight="1" x14ac:dyDescent="0.55000000000000004">
      <c r="A10" s="76" t="s">
        <v>554</v>
      </c>
      <c r="B10" s="77"/>
      <c r="C10" s="71"/>
      <c r="D10" s="42"/>
      <c r="E10" s="70"/>
      <c r="F10" s="42" t="s">
        <v>219</v>
      </c>
      <c r="G10" s="70"/>
      <c r="H10" s="72" t="s">
        <v>242</v>
      </c>
      <c r="I10" s="72" t="s">
        <v>281</v>
      </c>
      <c r="J10" s="40"/>
      <c r="K10" s="40"/>
      <c r="L10" s="40"/>
      <c r="M10" s="54">
        <v>10.38743350172113</v>
      </c>
    </row>
    <row r="11" spans="1:14" ht="18" customHeight="1" x14ac:dyDescent="0.55000000000000004">
      <c r="A11" s="76" t="s">
        <v>163</v>
      </c>
      <c r="B11" s="77" t="s">
        <v>24</v>
      </c>
      <c r="C11" s="71" t="s">
        <v>25</v>
      </c>
      <c r="D11" s="42"/>
      <c r="E11" s="70"/>
      <c r="F11" s="42" t="s">
        <v>220</v>
      </c>
      <c r="G11" s="70"/>
      <c r="H11" s="70"/>
      <c r="I11" s="70"/>
      <c r="J11" s="40" t="s">
        <v>1062</v>
      </c>
      <c r="K11" s="40" t="s">
        <v>400</v>
      </c>
      <c r="L11" s="40"/>
      <c r="M11" s="54">
        <v>8.5581855520140326</v>
      </c>
    </row>
    <row r="12" spans="1:14" ht="18" customHeight="1" x14ac:dyDescent="0.55000000000000004">
      <c r="A12" s="76" t="s">
        <v>460</v>
      </c>
      <c r="B12" s="77"/>
      <c r="C12" s="71"/>
      <c r="D12" s="42"/>
      <c r="E12" s="72"/>
      <c r="F12" s="70"/>
      <c r="G12" s="70"/>
      <c r="H12" s="72"/>
      <c r="I12" s="72"/>
      <c r="J12" s="40"/>
      <c r="K12" s="40"/>
      <c r="L12" s="40" t="s">
        <v>461</v>
      </c>
      <c r="M12" s="54">
        <v>7.0149484350857012</v>
      </c>
    </row>
    <row r="13" spans="1:14" ht="18" customHeight="1" x14ac:dyDescent="0.55000000000000004">
      <c r="A13" s="74" t="s">
        <v>444</v>
      </c>
      <c r="B13" s="75" t="s">
        <v>445</v>
      </c>
      <c r="C13" s="69"/>
      <c r="D13" s="70"/>
      <c r="E13" s="70"/>
      <c r="F13" s="70"/>
      <c r="G13" s="70"/>
      <c r="H13" s="70"/>
      <c r="I13" s="70"/>
      <c r="J13" s="40"/>
      <c r="K13" s="40">
        <v>6.5</v>
      </c>
      <c r="L13" s="40"/>
      <c r="M13" s="54">
        <v>6.1276456894117333</v>
      </c>
    </row>
    <row r="14" spans="1:14" ht="18" customHeight="1" x14ac:dyDescent="0.55000000000000004">
      <c r="A14" s="76" t="s">
        <v>159</v>
      </c>
      <c r="B14" s="77" t="s">
        <v>20</v>
      </c>
      <c r="C14" s="71" t="s">
        <v>21</v>
      </c>
      <c r="D14" s="42"/>
      <c r="E14" s="70"/>
      <c r="F14" s="42" t="s">
        <v>214</v>
      </c>
      <c r="G14" s="70"/>
      <c r="H14" s="72" t="s">
        <v>234</v>
      </c>
      <c r="I14" s="72" t="s">
        <v>273</v>
      </c>
      <c r="J14" s="40" t="s">
        <v>1063</v>
      </c>
      <c r="K14" s="40"/>
      <c r="L14" s="40" t="s">
        <v>506</v>
      </c>
      <c r="M14" s="54">
        <v>5.9230697933079988</v>
      </c>
    </row>
    <row r="15" spans="1:14" ht="18" customHeight="1" x14ac:dyDescent="0.55000000000000004">
      <c r="A15" s="76" t="s">
        <v>109</v>
      </c>
      <c r="B15" s="77" t="s">
        <v>80</v>
      </c>
      <c r="C15" s="71" t="s">
        <v>52</v>
      </c>
      <c r="D15" s="42"/>
      <c r="E15" s="72"/>
      <c r="F15" s="70"/>
      <c r="G15" s="70"/>
      <c r="H15" s="72" t="s">
        <v>270</v>
      </c>
      <c r="I15" s="72" t="s">
        <v>309</v>
      </c>
      <c r="J15" s="40" t="s">
        <v>1064</v>
      </c>
      <c r="K15" s="40" t="s">
        <v>426</v>
      </c>
      <c r="L15" s="40" t="s">
        <v>521</v>
      </c>
      <c r="M15" s="54">
        <v>5.870747900514429</v>
      </c>
    </row>
    <row r="16" spans="1:14" ht="18" customHeight="1" x14ac:dyDescent="0.55000000000000004">
      <c r="A16" s="74" t="s">
        <v>128</v>
      </c>
      <c r="B16" s="75"/>
      <c r="C16" s="69"/>
      <c r="D16" s="70"/>
      <c r="E16" s="70"/>
      <c r="F16" s="70"/>
      <c r="G16" s="70"/>
      <c r="H16" s="70"/>
      <c r="I16" s="70"/>
      <c r="J16" s="40" t="s">
        <v>1065</v>
      </c>
      <c r="K16" s="40"/>
      <c r="L16" s="40"/>
      <c r="M16" s="54">
        <v>5.8278145695364243</v>
      </c>
    </row>
    <row r="17" spans="1:13" ht="18" customHeight="1" x14ac:dyDescent="0.55000000000000004">
      <c r="A17" s="74" t="s">
        <v>86</v>
      </c>
      <c r="B17" s="77" t="s">
        <v>45</v>
      </c>
      <c r="C17" s="71" t="s">
        <v>46</v>
      </c>
      <c r="D17" s="42"/>
      <c r="E17" s="72"/>
      <c r="F17" s="70"/>
      <c r="G17" s="70"/>
      <c r="H17" s="72" t="s">
        <v>265</v>
      </c>
      <c r="I17" s="72" t="s">
        <v>304</v>
      </c>
      <c r="J17" s="40"/>
      <c r="K17" s="40"/>
      <c r="L17" s="40"/>
      <c r="M17" s="54">
        <v>5.7262708353252387</v>
      </c>
    </row>
    <row r="18" spans="1:13" ht="18" customHeight="1" x14ac:dyDescent="0.55000000000000004">
      <c r="A18" s="74" t="s">
        <v>170</v>
      </c>
      <c r="B18" s="75"/>
      <c r="C18" s="69"/>
      <c r="D18" s="70"/>
      <c r="E18" s="70"/>
      <c r="F18" s="70"/>
      <c r="G18" s="70"/>
      <c r="H18" s="70"/>
      <c r="I18" s="70"/>
      <c r="J18" s="40" t="s">
        <v>1066</v>
      </c>
      <c r="K18" s="40"/>
      <c r="L18" s="40" t="s">
        <v>524</v>
      </c>
      <c r="M18" s="54">
        <v>5.2762558803519193</v>
      </c>
    </row>
    <row r="19" spans="1:13" ht="18" customHeight="1" x14ac:dyDescent="0.55000000000000004">
      <c r="A19" s="76" t="s">
        <v>102</v>
      </c>
      <c r="B19" s="77" t="s">
        <v>74</v>
      </c>
      <c r="C19" s="71" t="s">
        <v>75</v>
      </c>
      <c r="D19" s="42"/>
      <c r="E19" s="72"/>
      <c r="F19" s="70"/>
      <c r="G19" s="70"/>
      <c r="H19" s="72" t="s">
        <v>257</v>
      </c>
      <c r="I19" s="72" t="s">
        <v>296</v>
      </c>
      <c r="J19" s="40"/>
      <c r="K19" s="40"/>
      <c r="L19" s="40"/>
      <c r="M19" s="54">
        <v>4.7440086640365138</v>
      </c>
    </row>
    <row r="20" spans="1:13" ht="18" customHeight="1" x14ac:dyDescent="0.55000000000000004">
      <c r="A20" s="74" t="s">
        <v>176</v>
      </c>
      <c r="B20" s="75" t="s">
        <v>188</v>
      </c>
      <c r="C20" s="69" t="s">
        <v>189</v>
      </c>
      <c r="D20" s="70"/>
      <c r="E20" s="70"/>
      <c r="F20" s="70"/>
      <c r="G20" s="70"/>
      <c r="H20" s="70"/>
      <c r="I20" s="70"/>
      <c r="J20" s="40" t="s">
        <v>1067</v>
      </c>
      <c r="K20" s="40">
        <v>7.2</v>
      </c>
      <c r="L20" s="40" t="s">
        <v>529</v>
      </c>
      <c r="M20" s="54">
        <v>4.6923302519108701</v>
      </c>
    </row>
    <row r="21" spans="1:13" ht="18" customHeight="1" x14ac:dyDescent="0.55000000000000004">
      <c r="A21" s="76" t="s">
        <v>107</v>
      </c>
      <c r="B21" s="77" t="s">
        <v>59</v>
      </c>
      <c r="C21" s="71" t="s">
        <v>60</v>
      </c>
      <c r="D21" s="42"/>
      <c r="E21" s="72"/>
      <c r="F21" s="70"/>
      <c r="G21" s="70"/>
      <c r="H21" s="72" t="s">
        <v>266</v>
      </c>
      <c r="I21" s="72" t="s">
        <v>305</v>
      </c>
      <c r="J21" s="40"/>
      <c r="K21" s="40"/>
      <c r="L21" s="40"/>
      <c r="M21" s="54">
        <v>4.6743849116840757</v>
      </c>
    </row>
    <row r="22" spans="1:13" ht="18" customHeight="1" x14ac:dyDescent="0.55000000000000004">
      <c r="A22" s="76" t="s">
        <v>101</v>
      </c>
      <c r="B22" s="77" t="s">
        <v>57</v>
      </c>
      <c r="C22" s="71" t="s">
        <v>58</v>
      </c>
      <c r="D22" s="42"/>
      <c r="E22" s="72"/>
      <c r="F22" s="70"/>
      <c r="G22" s="70"/>
      <c r="H22" s="72" t="s">
        <v>256</v>
      </c>
      <c r="I22" s="72" t="s">
        <v>295</v>
      </c>
      <c r="J22" s="40" t="s">
        <v>1068</v>
      </c>
      <c r="K22" s="40"/>
      <c r="L22" s="40"/>
      <c r="M22" s="54">
        <v>4.5758393921277456</v>
      </c>
    </row>
    <row r="23" spans="1:13" ht="18" customHeight="1" x14ac:dyDescent="0.55000000000000004">
      <c r="A23" s="76" t="s">
        <v>549</v>
      </c>
      <c r="B23" s="77" t="s">
        <v>17</v>
      </c>
      <c r="C23" s="71" t="s">
        <v>18</v>
      </c>
      <c r="D23" s="42"/>
      <c r="E23" s="70"/>
      <c r="F23" s="42" t="s">
        <v>222</v>
      </c>
      <c r="G23" s="70"/>
      <c r="H23" s="72" t="s">
        <v>245</v>
      </c>
      <c r="I23" s="72" t="s">
        <v>284</v>
      </c>
      <c r="J23" s="40" t="s">
        <v>1069</v>
      </c>
      <c r="K23" s="40" t="s">
        <v>424</v>
      </c>
      <c r="L23" s="40" t="s">
        <v>520</v>
      </c>
      <c r="M23" s="54">
        <v>4.3756315557922525</v>
      </c>
    </row>
    <row r="24" spans="1:13" ht="18" customHeight="1" x14ac:dyDescent="0.55000000000000004">
      <c r="A24" s="74" t="s">
        <v>157</v>
      </c>
      <c r="B24" s="75"/>
      <c r="C24" s="69"/>
      <c r="D24" s="70"/>
      <c r="E24" s="70"/>
      <c r="F24" s="70"/>
      <c r="G24" s="70"/>
      <c r="H24" s="70"/>
      <c r="I24" s="70"/>
      <c r="J24" s="40" t="s">
        <v>1070</v>
      </c>
      <c r="K24" s="40"/>
      <c r="L24" s="40" t="s">
        <v>476</v>
      </c>
      <c r="M24" s="54">
        <v>4.3208053724735507</v>
      </c>
    </row>
    <row r="25" spans="1:13" ht="18" customHeight="1" x14ac:dyDescent="0.55000000000000004">
      <c r="A25" s="76" t="s">
        <v>560</v>
      </c>
      <c r="B25" s="77" t="s">
        <v>674</v>
      </c>
      <c r="C25" s="71" t="s">
        <v>11</v>
      </c>
      <c r="D25" s="42"/>
      <c r="E25" s="72" t="s">
        <v>209</v>
      </c>
      <c r="F25" s="70"/>
      <c r="G25" s="70"/>
      <c r="H25" s="70"/>
      <c r="I25" s="70"/>
      <c r="J25" s="40"/>
      <c r="K25" s="40">
        <v>16.399999999999999</v>
      </c>
      <c r="L25" s="40" t="s">
        <v>507</v>
      </c>
      <c r="M25" s="54">
        <v>4.242553012453719</v>
      </c>
    </row>
    <row r="26" spans="1:13" ht="18" customHeight="1" x14ac:dyDescent="0.55000000000000004">
      <c r="A26" s="74" t="s">
        <v>179</v>
      </c>
      <c r="B26" s="75"/>
      <c r="C26" s="69"/>
      <c r="D26" s="70"/>
      <c r="E26" s="70"/>
      <c r="F26" s="70"/>
      <c r="G26" s="70"/>
      <c r="H26" s="70"/>
      <c r="I26" s="70"/>
      <c r="J26" s="40" t="s">
        <v>1068</v>
      </c>
      <c r="K26" s="40"/>
      <c r="L26" s="40"/>
      <c r="M26" s="54">
        <v>4.2094124269577016</v>
      </c>
    </row>
    <row r="27" spans="1:13" ht="18" customHeight="1" x14ac:dyDescent="0.55000000000000004">
      <c r="A27" s="76" t="s">
        <v>105</v>
      </c>
      <c r="B27" s="77" t="s">
        <v>675</v>
      </c>
      <c r="C27" s="71"/>
      <c r="D27" s="42"/>
      <c r="E27" s="72"/>
      <c r="F27" s="70"/>
      <c r="G27" s="70"/>
      <c r="H27" s="72" t="s">
        <v>263</v>
      </c>
      <c r="I27" s="72" t="s">
        <v>302</v>
      </c>
      <c r="J27" s="40" t="s">
        <v>1071</v>
      </c>
      <c r="K27" s="40" t="s">
        <v>425</v>
      </c>
      <c r="L27" s="40" t="s">
        <v>519</v>
      </c>
      <c r="M27" s="54">
        <v>4.1583249136670037</v>
      </c>
    </row>
    <row r="28" spans="1:13" ht="18" customHeight="1" x14ac:dyDescent="0.55000000000000004">
      <c r="A28" s="74" t="s">
        <v>177</v>
      </c>
      <c r="B28" s="75" t="s">
        <v>185</v>
      </c>
      <c r="C28" s="69" t="s">
        <v>184</v>
      </c>
      <c r="D28" s="70"/>
      <c r="E28" s="70"/>
      <c r="F28" s="70"/>
      <c r="G28" s="70"/>
      <c r="H28" s="70"/>
      <c r="I28" s="70"/>
      <c r="J28" s="40" t="s">
        <v>1072</v>
      </c>
      <c r="K28" s="40"/>
      <c r="L28" s="40"/>
      <c r="M28" s="54">
        <v>3.7953979950427397</v>
      </c>
    </row>
    <row r="29" spans="1:13" ht="18" customHeight="1" x14ac:dyDescent="0.55000000000000004">
      <c r="A29" s="76" t="s">
        <v>92</v>
      </c>
      <c r="B29" s="77" t="s">
        <v>72</v>
      </c>
      <c r="C29" s="71" t="s">
        <v>73</v>
      </c>
      <c r="D29" s="42"/>
      <c r="E29" s="72"/>
      <c r="F29" s="70"/>
      <c r="G29" s="70"/>
      <c r="H29" s="72" t="s">
        <v>247</v>
      </c>
      <c r="I29" s="72" t="s">
        <v>286</v>
      </c>
      <c r="J29" s="40"/>
      <c r="K29" s="40"/>
      <c r="L29" s="40"/>
      <c r="M29" s="54">
        <v>3.7745393341837716</v>
      </c>
    </row>
    <row r="30" spans="1:13" ht="18" customHeight="1" x14ac:dyDescent="0.55000000000000004">
      <c r="A30" s="74" t="s">
        <v>175</v>
      </c>
      <c r="B30" s="75" t="s">
        <v>676</v>
      </c>
      <c r="C30" s="69"/>
      <c r="D30" s="70"/>
      <c r="E30" s="70"/>
      <c r="F30" s="70"/>
      <c r="G30" s="70"/>
      <c r="H30" s="70"/>
      <c r="I30" s="70"/>
      <c r="J30" s="40" t="s">
        <v>1073</v>
      </c>
      <c r="K30" s="40"/>
      <c r="L30" s="40" t="s">
        <v>523</v>
      </c>
      <c r="M30" s="54">
        <v>3.6710607833688997</v>
      </c>
    </row>
    <row r="31" spans="1:13" ht="18" customHeight="1" x14ac:dyDescent="0.55000000000000004">
      <c r="A31" s="74" t="s">
        <v>90</v>
      </c>
      <c r="B31" s="77"/>
      <c r="C31" s="71"/>
      <c r="D31" s="42"/>
      <c r="E31" s="72"/>
      <c r="F31" s="70"/>
      <c r="G31" s="70"/>
      <c r="H31" s="72" t="s">
        <v>267</v>
      </c>
      <c r="I31" s="72" t="s">
        <v>306</v>
      </c>
      <c r="J31" s="40" t="s">
        <v>1074</v>
      </c>
      <c r="K31" s="40" t="s">
        <v>405</v>
      </c>
      <c r="L31" s="40"/>
      <c r="M31" s="54">
        <v>3.5840818846407076</v>
      </c>
    </row>
    <row r="32" spans="1:13" ht="18" customHeight="1" x14ac:dyDescent="0.55000000000000004">
      <c r="A32" s="76" t="s">
        <v>553</v>
      </c>
      <c r="B32" s="77"/>
      <c r="C32" s="71" t="s">
        <v>1115</v>
      </c>
      <c r="D32" s="42"/>
      <c r="E32" s="72" t="s">
        <v>212</v>
      </c>
      <c r="F32" s="70"/>
      <c r="G32" s="70"/>
      <c r="H32" s="72" t="s">
        <v>244</v>
      </c>
      <c r="I32" s="72" t="s">
        <v>283</v>
      </c>
      <c r="J32" s="40" t="s">
        <v>1075</v>
      </c>
      <c r="K32" s="40">
        <v>21.1</v>
      </c>
      <c r="L32" s="40" t="s">
        <v>513</v>
      </c>
      <c r="M32" s="54">
        <v>3.4676400702114814</v>
      </c>
    </row>
    <row r="33" spans="1:13" ht="18" customHeight="1" x14ac:dyDescent="0.55000000000000004">
      <c r="A33" s="74" t="s">
        <v>169</v>
      </c>
      <c r="B33" s="75"/>
      <c r="C33" s="69"/>
      <c r="D33" s="70"/>
      <c r="E33" s="70"/>
      <c r="F33" s="70"/>
      <c r="G33" s="70"/>
      <c r="H33" s="70"/>
      <c r="I33" s="70"/>
      <c r="J33" s="40" t="s">
        <v>1076</v>
      </c>
      <c r="K33" s="40"/>
      <c r="L33" s="40"/>
      <c r="M33" s="54">
        <v>3.3479406730264563</v>
      </c>
    </row>
    <row r="34" spans="1:13" ht="18" customHeight="1" x14ac:dyDescent="0.55000000000000004">
      <c r="A34" s="74" t="s">
        <v>123</v>
      </c>
      <c r="B34" s="75" t="s">
        <v>134</v>
      </c>
      <c r="C34" s="69" t="s">
        <v>1119</v>
      </c>
      <c r="D34" s="70"/>
      <c r="E34" s="70"/>
      <c r="F34" s="70"/>
      <c r="G34" s="70"/>
      <c r="H34" s="70"/>
      <c r="I34" s="70"/>
      <c r="J34" s="40" t="s">
        <v>1051</v>
      </c>
      <c r="K34" s="40"/>
      <c r="L34" s="40"/>
      <c r="M34" s="54">
        <v>3.2114025224659848</v>
      </c>
    </row>
    <row r="35" spans="1:13" ht="18" customHeight="1" x14ac:dyDescent="0.55000000000000004">
      <c r="A35" s="76" t="s">
        <v>154</v>
      </c>
      <c r="B35" s="77"/>
      <c r="C35" s="71" t="s">
        <v>19</v>
      </c>
      <c r="D35" s="42"/>
      <c r="E35" s="70"/>
      <c r="F35" s="42" t="s">
        <v>213</v>
      </c>
      <c r="G35" s="70"/>
      <c r="H35" s="72" t="s">
        <v>233</v>
      </c>
      <c r="I35" s="72" t="s">
        <v>272</v>
      </c>
      <c r="J35" s="40" t="s">
        <v>1077</v>
      </c>
      <c r="K35" s="40" t="s">
        <v>382</v>
      </c>
      <c r="L35" s="40" t="s">
        <v>468</v>
      </c>
      <c r="M35" s="54">
        <v>3.1577294838225431</v>
      </c>
    </row>
    <row r="36" spans="1:13" ht="18" customHeight="1" x14ac:dyDescent="0.55000000000000004">
      <c r="A36" s="74" t="s">
        <v>127</v>
      </c>
      <c r="B36" s="75"/>
      <c r="C36" s="69"/>
      <c r="D36" s="70"/>
      <c r="E36" s="70"/>
      <c r="F36" s="70"/>
      <c r="G36" s="70"/>
      <c r="H36" s="70"/>
      <c r="I36" s="70"/>
      <c r="J36" s="40" t="s">
        <v>1078</v>
      </c>
      <c r="K36" s="40"/>
      <c r="L36" s="40"/>
      <c r="M36" s="54">
        <v>3.1363128620288592</v>
      </c>
    </row>
    <row r="37" spans="1:13" ht="18" customHeight="1" x14ac:dyDescent="0.55000000000000004">
      <c r="A37" s="74" t="s">
        <v>87</v>
      </c>
      <c r="B37" s="77" t="s">
        <v>47</v>
      </c>
      <c r="C37" s="71" t="s">
        <v>48</v>
      </c>
      <c r="D37" s="42"/>
      <c r="E37" s="72"/>
      <c r="F37" s="70"/>
      <c r="G37" s="70"/>
      <c r="H37" s="72" t="s">
        <v>260</v>
      </c>
      <c r="I37" s="72" t="s">
        <v>299</v>
      </c>
      <c r="J37" s="40"/>
      <c r="K37" s="40"/>
      <c r="L37" s="40"/>
      <c r="M37" s="54">
        <v>3.1061859244217715</v>
      </c>
    </row>
    <row r="38" spans="1:13" ht="18" customHeight="1" x14ac:dyDescent="0.55000000000000004">
      <c r="A38" s="76" t="s">
        <v>576</v>
      </c>
      <c r="B38" s="77"/>
      <c r="C38" s="71" t="s">
        <v>10</v>
      </c>
      <c r="D38" s="42"/>
      <c r="E38" s="72" t="s">
        <v>203</v>
      </c>
      <c r="F38" s="70"/>
      <c r="G38" s="70"/>
      <c r="H38" s="70"/>
      <c r="I38" s="70"/>
      <c r="J38" s="40" t="s">
        <v>1079</v>
      </c>
      <c r="K38" s="40" t="s">
        <v>432</v>
      </c>
      <c r="L38" s="40" t="s">
        <v>527</v>
      </c>
      <c r="M38" s="54">
        <v>3.0893829021183961</v>
      </c>
    </row>
    <row r="39" spans="1:13" ht="18" customHeight="1" x14ac:dyDescent="0.55000000000000004">
      <c r="A39" s="74" t="s">
        <v>493</v>
      </c>
      <c r="B39" s="77" t="s">
        <v>494</v>
      </c>
      <c r="C39" s="71" t="s">
        <v>495</v>
      </c>
      <c r="D39" s="42"/>
      <c r="E39" s="72"/>
      <c r="F39" s="70"/>
      <c r="G39" s="70"/>
      <c r="H39" s="72"/>
      <c r="I39" s="72"/>
      <c r="J39" s="40"/>
      <c r="K39" s="40"/>
      <c r="L39" s="40" t="s">
        <v>496</v>
      </c>
      <c r="M39" s="54">
        <v>3.086477508068501</v>
      </c>
    </row>
    <row r="40" spans="1:13" ht="18" customHeight="1" x14ac:dyDescent="0.55000000000000004">
      <c r="A40" s="74" t="s">
        <v>161</v>
      </c>
      <c r="B40" s="75" t="s">
        <v>479</v>
      </c>
      <c r="C40" s="69" t="s">
        <v>180</v>
      </c>
      <c r="D40" s="70"/>
      <c r="E40" s="70"/>
      <c r="F40" s="70"/>
      <c r="G40" s="70"/>
      <c r="H40" s="70"/>
      <c r="I40" s="70"/>
      <c r="J40" s="40" t="s">
        <v>1080</v>
      </c>
      <c r="K40" s="40" t="s">
        <v>393</v>
      </c>
      <c r="L40" s="40" t="s">
        <v>480</v>
      </c>
      <c r="M40" s="54">
        <v>2.9329018037820607</v>
      </c>
    </row>
    <row r="41" spans="1:13" ht="18" customHeight="1" x14ac:dyDescent="0.55000000000000004">
      <c r="A41" s="76" t="s">
        <v>456</v>
      </c>
      <c r="B41" s="77"/>
      <c r="C41" s="71" t="s">
        <v>457</v>
      </c>
      <c r="D41" s="42"/>
      <c r="E41" s="72"/>
      <c r="F41" s="70"/>
      <c r="G41" s="70"/>
      <c r="H41" s="72"/>
      <c r="I41" s="72"/>
      <c r="J41" s="40"/>
      <c r="K41" s="40">
        <v>4</v>
      </c>
      <c r="L41" s="40"/>
      <c r="M41" s="54">
        <v>2.8521623640740428</v>
      </c>
    </row>
    <row r="42" spans="1:13" ht="18" customHeight="1" x14ac:dyDescent="0.55000000000000004">
      <c r="A42" s="76" t="s">
        <v>110</v>
      </c>
      <c r="B42" s="77"/>
      <c r="C42" s="71" t="s">
        <v>402</v>
      </c>
      <c r="D42" s="70"/>
      <c r="E42" s="72"/>
      <c r="F42" s="70"/>
      <c r="G42" s="70"/>
      <c r="H42" s="72" t="s">
        <v>271</v>
      </c>
      <c r="I42" s="72" t="s">
        <v>310</v>
      </c>
      <c r="J42" s="40" t="s">
        <v>1081</v>
      </c>
      <c r="K42" s="40" t="s">
        <v>401</v>
      </c>
      <c r="L42" s="40" t="s">
        <v>533</v>
      </c>
      <c r="M42" s="54">
        <v>2.8002460539981548</v>
      </c>
    </row>
    <row r="43" spans="1:13" ht="18" customHeight="1" x14ac:dyDescent="0.55000000000000004">
      <c r="A43" s="74" t="s">
        <v>174</v>
      </c>
      <c r="B43" s="75" t="s">
        <v>182</v>
      </c>
      <c r="C43" s="69" t="s">
        <v>183</v>
      </c>
      <c r="D43" s="70"/>
      <c r="E43" s="70"/>
      <c r="F43" s="70"/>
      <c r="G43" s="70"/>
      <c r="H43" s="70"/>
      <c r="I43" s="70"/>
      <c r="J43" s="40" t="s">
        <v>1082</v>
      </c>
      <c r="K43" s="40"/>
      <c r="L43" s="40" t="s">
        <v>499</v>
      </c>
      <c r="M43" s="54">
        <v>2.735875797301901</v>
      </c>
    </row>
    <row r="44" spans="1:13" ht="18" customHeight="1" x14ac:dyDescent="0.55000000000000004">
      <c r="A44" s="74" t="s">
        <v>160</v>
      </c>
      <c r="B44" s="75" t="s">
        <v>531</v>
      </c>
      <c r="C44" s="69" t="s">
        <v>181</v>
      </c>
      <c r="D44" s="70"/>
      <c r="E44" s="70"/>
      <c r="F44" s="70"/>
      <c r="G44" s="70"/>
      <c r="H44" s="70"/>
      <c r="I44" s="70"/>
      <c r="J44" s="40" t="s">
        <v>1083</v>
      </c>
      <c r="K44" s="40" t="s">
        <v>398</v>
      </c>
      <c r="L44" s="40" t="s">
        <v>472</v>
      </c>
      <c r="M44" s="54">
        <v>2.6014870358592113</v>
      </c>
    </row>
    <row r="45" spans="1:13" ht="18" customHeight="1" x14ac:dyDescent="0.55000000000000004">
      <c r="A45" s="74" t="s">
        <v>158</v>
      </c>
      <c r="B45" s="75"/>
      <c r="C45" s="69"/>
      <c r="D45" s="70"/>
      <c r="E45" s="70"/>
      <c r="F45" s="70"/>
      <c r="G45" s="70"/>
      <c r="H45" s="70"/>
      <c r="I45" s="70"/>
      <c r="J45" s="40" t="s">
        <v>1084</v>
      </c>
      <c r="K45" s="40" t="s">
        <v>422</v>
      </c>
      <c r="L45" s="40"/>
      <c r="M45" s="54">
        <v>2.5869184937837959</v>
      </c>
    </row>
    <row r="46" spans="1:13" ht="18" customHeight="1" x14ac:dyDescent="0.55000000000000004">
      <c r="A46" s="74" t="s">
        <v>403</v>
      </c>
      <c r="B46" s="77"/>
      <c r="C46" s="71"/>
      <c r="D46" s="42"/>
      <c r="E46" s="72"/>
      <c r="F46" s="70"/>
      <c r="G46" s="70"/>
      <c r="H46" s="72"/>
      <c r="I46" s="72"/>
      <c r="J46" s="40"/>
      <c r="K46" s="40" t="s">
        <v>404</v>
      </c>
      <c r="L46" s="40" t="s">
        <v>477</v>
      </c>
      <c r="M46" s="54">
        <v>2.4803103906386288</v>
      </c>
    </row>
    <row r="47" spans="1:13" ht="18" customHeight="1" x14ac:dyDescent="0.55000000000000004">
      <c r="A47" s="74" t="s">
        <v>511</v>
      </c>
      <c r="B47" s="75"/>
      <c r="C47" s="69"/>
      <c r="D47" s="70"/>
      <c r="E47" s="70"/>
      <c r="F47" s="70"/>
      <c r="G47" s="70"/>
      <c r="H47" s="70"/>
      <c r="I47" s="70"/>
      <c r="J47" s="40"/>
      <c r="K47" s="40"/>
      <c r="L47" s="40" t="s">
        <v>512</v>
      </c>
      <c r="M47" s="54">
        <v>2.4416224110674012</v>
      </c>
    </row>
    <row r="48" spans="1:13" ht="18" customHeight="1" x14ac:dyDescent="0.55000000000000004">
      <c r="A48" s="74" t="s">
        <v>166</v>
      </c>
      <c r="B48" s="75"/>
      <c r="C48" s="69"/>
      <c r="D48" s="70"/>
      <c r="E48" s="70"/>
      <c r="F48" s="70"/>
      <c r="G48" s="70"/>
      <c r="H48" s="70"/>
      <c r="I48" s="70"/>
      <c r="J48" s="40" t="s">
        <v>1085</v>
      </c>
      <c r="K48" s="40" t="s">
        <v>421</v>
      </c>
      <c r="L48" s="40" t="s">
        <v>481</v>
      </c>
      <c r="M48" s="54">
        <v>2.3659366944087115</v>
      </c>
    </row>
    <row r="49" spans="1:13" ht="18" customHeight="1" x14ac:dyDescent="0.55000000000000004">
      <c r="A49" s="76" t="s">
        <v>571</v>
      </c>
      <c r="B49" s="77"/>
      <c r="C49" s="71" t="s">
        <v>535</v>
      </c>
      <c r="D49" s="42"/>
      <c r="E49" s="72" t="s">
        <v>206</v>
      </c>
      <c r="F49" s="70"/>
      <c r="G49" s="70"/>
      <c r="H49" s="70"/>
      <c r="I49" s="70"/>
      <c r="J49" s="40"/>
      <c r="K49" s="40" t="s">
        <v>392</v>
      </c>
      <c r="L49" s="40"/>
      <c r="M49" s="54">
        <v>2.3566670769904121</v>
      </c>
    </row>
    <row r="50" spans="1:13" ht="18" customHeight="1" x14ac:dyDescent="0.55000000000000004">
      <c r="A50" s="76" t="s">
        <v>167</v>
      </c>
      <c r="B50" s="77" t="s">
        <v>23</v>
      </c>
      <c r="C50" s="71" t="s">
        <v>538</v>
      </c>
      <c r="D50" s="42"/>
      <c r="E50" s="70"/>
      <c r="F50" s="42" t="s">
        <v>221</v>
      </c>
      <c r="G50" s="70"/>
      <c r="H50" s="72" t="s">
        <v>243</v>
      </c>
      <c r="I50" s="72" t="s">
        <v>282</v>
      </c>
      <c r="J50" s="40" t="s">
        <v>1086</v>
      </c>
      <c r="K50" s="40" t="s">
        <v>387</v>
      </c>
      <c r="L50" s="40" t="s">
        <v>522</v>
      </c>
      <c r="M50" s="54">
        <v>2.3349636552028041</v>
      </c>
    </row>
    <row r="51" spans="1:13" ht="18" customHeight="1" x14ac:dyDescent="0.55000000000000004">
      <c r="A51" s="74" t="s">
        <v>88</v>
      </c>
      <c r="B51" s="77"/>
      <c r="C51" s="71" t="s">
        <v>51</v>
      </c>
      <c r="D51" s="42"/>
      <c r="E51" s="72"/>
      <c r="F51" s="70"/>
      <c r="G51" s="70"/>
      <c r="H51" s="72" t="s">
        <v>268</v>
      </c>
      <c r="I51" s="72" t="s">
        <v>307</v>
      </c>
      <c r="J51" s="40"/>
      <c r="K51" s="40">
        <v>3.4</v>
      </c>
      <c r="L51" s="40" t="s">
        <v>517</v>
      </c>
      <c r="M51" s="54">
        <v>2.3148540017518147</v>
      </c>
    </row>
    <row r="52" spans="1:13" ht="18" customHeight="1" x14ac:dyDescent="0.55000000000000004">
      <c r="A52" s="76" t="s">
        <v>99</v>
      </c>
      <c r="B52" s="77" t="s">
        <v>68</v>
      </c>
      <c r="C52" s="71" t="s">
        <v>69</v>
      </c>
      <c r="D52" s="42"/>
      <c r="E52" s="72"/>
      <c r="F52" s="70"/>
      <c r="G52" s="70"/>
      <c r="H52" s="72" t="s">
        <v>254</v>
      </c>
      <c r="I52" s="72" t="s">
        <v>293</v>
      </c>
      <c r="J52" s="40"/>
      <c r="K52" s="40"/>
      <c r="L52" s="40"/>
      <c r="M52" s="54">
        <v>2.2949404568067613</v>
      </c>
    </row>
    <row r="53" spans="1:13" ht="18" customHeight="1" x14ac:dyDescent="0.55000000000000004">
      <c r="A53" s="74" t="s">
        <v>168</v>
      </c>
      <c r="B53" s="75" t="s">
        <v>530</v>
      </c>
      <c r="C53" s="69" t="s">
        <v>192</v>
      </c>
      <c r="D53" s="70"/>
      <c r="E53" s="70"/>
      <c r="F53" s="70"/>
      <c r="G53" s="70"/>
      <c r="H53" s="70"/>
      <c r="I53" s="70"/>
      <c r="J53" s="40" t="s">
        <v>1087</v>
      </c>
      <c r="K53" s="40" t="s">
        <v>423</v>
      </c>
      <c r="L53" s="40" t="s">
        <v>473</v>
      </c>
      <c r="M53" s="54">
        <v>2.2857174576248607</v>
      </c>
    </row>
    <row r="54" spans="1:13" ht="18" customHeight="1" x14ac:dyDescent="0.55000000000000004">
      <c r="A54" s="74" t="s">
        <v>165</v>
      </c>
      <c r="B54" s="75" t="s">
        <v>186</v>
      </c>
      <c r="C54" s="69" t="s">
        <v>187</v>
      </c>
      <c r="D54" s="70"/>
      <c r="E54" s="70"/>
      <c r="F54" s="70"/>
      <c r="G54" s="70"/>
      <c r="H54" s="70"/>
      <c r="I54" s="70"/>
      <c r="J54" s="40" t="s">
        <v>1088</v>
      </c>
      <c r="K54" s="40" t="s">
        <v>383</v>
      </c>
      <c r="L54" s="40" t="s">
        <v>475</v>
      </c>
      <c r="M54" s="54">
        <v>2.2550524185426397</v>
      </c>
    </row>
    <row r="55" spans="1:13" ht="18" customHeight="1" x14ac:dyDescent="0.55000000000000004">
      <c r="A55" s="74" t="s">
        <v>465</v>
      </c>
      <c r="B55" s="75" t="s">
        <v>466</v>
      </c>
      <c r="C55" s="69"/>
      <c r="D55" s="70"/>
      <c r="E55" s="70"/>
      <c r="F55" s="70"/>
      <c r="G55" s="70"/>
      <c r="H55" s="70"/>
      <c r="I55" s="70"/>
      <c r="J55" s="40"/>
      <c r="K55" s="40"/>
      <c r="L55" s="40" t="s">
        <v>467</v>
      </c>
      <c r="M55" s="54">
        <v>2.200158401802101</v>
      </c>
    </row>
    <row r="56" spans="1:13" ht="18" customHeight="1" x14ac:dyDescent="0.55000000000000004">
      <c r="A56" s="76" t="s">
        <v>578</v>
      </c>
      <c r="B56" s="77"/>
      <c r="C56" s="71"/>
      <c r="D56" s="42"/>
      <c r="E56" s="70"/>
      <c r="F56" s="70"/>
      <c r="G56" s="42" t="s">
        <v>223</v>
      </c>
      <c r="H56" s="70"/>
      <c r="I56" s="70"/>
      <c r="J56" s="40"/>
      <c r="K56" s="40"/>
      <c r="L56" s="40"/>
      <c r="M56" s="54">
        <v>2.1918567284476018</v>
      </c>
    </row>
    <row r="57" spans="1:13" ht="18" customHeight="1" x14ac:dyDescent="0.55000000000000004">
      <c r="A57" s="74" t="s">
        <v>132</v>
      </c>
      <c r="B57" s="75" t="s">
        <v>144</v>
      </c>
      <c r="C57" s="69" t="s">
        <v>145</v>
      </c>
      <c r="D57" s="70"/>
      <c r="E57" s="70"/>
      <c r="F57" s="70"/>
      <c r="G57" s="70"/>
      <c r="H57" s="70"/>
      <c r="I57" s="70"/>
      <c r="J57" s="40" t="s">
        <v>1089</v>
      </c>
      <c r="K57" s="40"/>
      <c r="L57" s="40"/>
      <c r="M57" s="54">
        <v>2.1855217894215029</v>
      </c>
    </row>
    <row r="58" spans="1:13" ht="18" customHeight="1" x14ac:dyDescent="0.55000000000000004">
      <c r="A58" s="74" t="s">
        <v>173</v>
      </c>
      <c r="B58" s="75" t="s">
        <v>532</v>
      </c>
      <c r="C58" s="69" t="s">
        <v>193</v>
      </c>
      <c r="D58" s="70"/>
      <c r="E58" s="70"/>
      <c r="F58" s="70"/>
      <c r="G58" s="70"/>
      <c r="H58" s="70"/>
      <c r="I58" s="70"/>
      <c r="J58" s="40" t="s">
        <v>1090</v>
      </c>
      <c r="K58" s="40" t="s">
        <v>430</v>
      </c>
      <c r="L58" s="40" t="s">
        <v>463</v>
      </c>
      <c r="M58" s="54">
        <v>2.1648105826410045</v>
      </c>
    </row>
    <row r="59" spans="1:13" ht="18" customHeight="1" x14ac:dyDescent="0.55000000000000004">
      <c r="A59" s="74" t="s">
        <v>113</v>
      </c>
      <c r="B59" s="75" t="s">
        <v>446</v>
      </c>
      <c r="C59" s="71" t="s">
        <v>447</v>
      </c>
      <c r="D59" s="70"/>
      <c r="E59" s="70"/>
      <c r="F59" s="70"/>
      <c r="G59" s="70"/>
      <c r="H59" s="70"/>
      <c r="I59" s="70"/>
      <c r="J59" s="40" t="s">
        <v>1091</v>
      </c>
      <c r="K59" s="40">
        <v>6.3</v>
      </c>
      <c r="L59" s="40"/>
      <c r="M59" s="54">
        <v>2.1645650497642506</v>
      </c>
    </row>
    <row r="60" spans="1:13" ht="18" customHeight="1" x14ac:dyDescent="0.55000000000000004">
      <c r="A60" s="76" t="s">
        <v>568</v>
      </c>
      <c r="B60" s="77" t="s">
        <v>12</v>
      </c>
      <c r="C60" s="71" t="s">
        <v>13</v>
      </c>
      <c r="D60" s="42"/>
      <c r="E60" s="72" t="s">
        <v>208</v>
      </c>
      <c r="F60" s="70"/>
      <c r="G60" s="70"/>
      <c r="H60" s="72" t="s">
        <v>236</v>
      </c>
      <c r="I60" s="72" t="s">
        <v>275</v>
      </c>
      <c r="J60" s="40"/>
      <c r="K60" s="40">
        <v>17.8</v>
      </c>
      <c r="L60" s="40" t="s">
        <v>516</v>
      </c>
      <c r="M60" s="54">
        <v>2.1579276458745378</v>
      </c>
    </row>
    <row r="61" spans="1:13" ht="18" customHeight="1" x14ac:dyDescent="0.55000000000000004">
      <c r="A61" s="76" t="s">
        <v>151</v>
      </c>
      <c r="B61" s="77"/>
      <c r="C61" s="71"/>
      <c r="D61" s="42"/>
      <c r="E61" s="70"/>
      <c r="F61" s="42" t="s">
        <v>217</v>
      </c>
      <c r="G61" s="70"/>
      <c r="H61" s="72" t="s">
        <v>237</v>
      </c>
      <c r="I61" s="72" t="s">
        <v>276</v>
      </c>
      <c r="J61" s="40" t="s">
        <v>1092</v>
      </c>
      <c r="K61" s="40">
        <v>137</v>
      </c>
      <c r="L61" s="40" t="s">
        <v>503</v>
      </c>
      <c r="M61" s="54">
        <v>2.1474771357494613</v>
      </c>
    </row>
    <row r="62" spans="1:13" ht="18" customHeight="1" x14ac:dyDescent="0.55000000000000004">
      <c r="A62" s="76" t="s">
        <v>153</v>
      </c>
      <c r="B62" s="77"/>
      <c r="C62" s="71"/>
      <c r="D62" s="42"/>
      <c r="E62" s="70"/>
      <c r="F62" s="42" t="s">
        <v>218</v>
      </c>
      <c r="G62" s="70"/>
      <c r="H62" s="72" t="s">
        <v>238</v>
      </c>
      <c r="I62" s="72" t="s">
        <v>277</v>
      </c>
      <c r="J62" s="40" t="s">
        <v>1093</v>
      </c>
      <c r="K62" s="40">
        <v>60.1</v>
      </c>
      <c r="L62" s="40" t="s">
        <v>504</v>
      </c>
      <c r="M62" s="54">
        <v>2.1292809876472401</v>
      </c>
    </row>
    <row r="63" spans="1:13" ht="18" customHeight="1" x14ac:dyDescent="0.55000000000000004">
      <c r="A63" s="74" t="s">
        <v>394</v>
      </c>
      <c r="B63" s="75" t="s">
        <v>396</v>
      </c>
      <c r="C63" s="69" t="s">
        <v>397</v>
      </c>
      <c r="D63" s="70"/>
      <c r="E63" s="70"/>
      <c r="F63" s="70"/>
      <c r="G63" s="70"/>
      <c r="H63" s="70"/>
      <c r="I63" s="70"/>
      <c r="J63" s="40"/>
      <c r="K63" s="40" t="s">
        <v>395</v>
      </c>
      <c r="L63" s="40"/>
      <c r="M63" s="54">
        <v>2.0715629160532263</v>
      </c>
    </row>
    <row r="64" spans="1:13" ht="18" customHeight="1" x14ac:dyDescent="0.55000000000000004">
      <c r="A64" s="74" t="s">
        <v>89</v>
      </c>
      <c r="B64" s="77" t="s">
        <v>55</v>
      </c>
      <c r="C64" s="71" t="s">
        <v>56</v>
      </c>
      <c r="D64" s="42"/>
      <c r="E64" s="72"/>
      <c r="F64" s="70"/>
      <c r="G64" s="70"/>
      <c r="H64" s="72" t="s">
        <v>258</v>
      </c>
      <c r="I64" s="72" t="s">
        <v>297</v>
      </c>
      <c r="J64" s="40"/>
      <c r="K64" s="40"/>
      <c r="L64" s="40"/>
      <c r="M64" s="54">
        <v>2.0711850779868142</v>
      </c>
    </row>
    <row r="65" spans="1:13" ht="18" customHeight="1" x14ac:dyDescent="0.55000000000000004">
      <c r="A65" s="76" t="s">
        <v>427</v>
      </c>
      <c r="B65" s="77" t="s">
        <v>428</v>
      </c>
      <c r="C65" s="71"/>
      <c r="D65" s="42"/>
      <c r="E65" s="72"/>
      <c r="F65" s="70"/>
      <c r="G65" s="70"/>
      <c r="H65" s="72"/>
      <c r="I65" s="72"/>
      <c r="J65" s="40"/>
      <c r="K65" s="40" t="s">
        <v>429</v>
      </c>
      <c r="L65" s="40" t="s">
        <v>464</v>
      </c>
      <c r="M65" s="54">
        <v>2.0297237521934104</v>
      </c>
    </row>
    <row r="66" spans="1:13" ht="18" customHeight="1" x14ac:dyDescent="0.55000000000000004">
      <c r="A66" s="76" t="s">
        <v>311</v>
      </c>
      <c r="B66" s="77" t="s">
        <v>28</v>
      </c>
      <c r="C66" s="71" t="s">
        <v>29</v>
      </c>
      <c r="D66" s="42"/>
      <c r="E66" s="70"/>
      <c r="F66" s="70"/>
      <c r="G66" s="42" t="s">
        <v>227</v>
      </c>
      <c r="H66" s="70"/>
      <c r="I66" s="70"/>
      <c r="J66" s="40"/>
      <c r="K66" s="40"/>
      <c r="L66" s="40"/>
      <c r="M66" s="54">
        <v>2.0035299751667481</v>
      </c>
    </row>
    <row r="67" spans="1:13" ht="18" customHeight="1" x14ac:dyDescent="0.55000000000000004">
      <c r="A67" s="74" t="s">
        <v>406</v>
      </c>
      <c r="B67" s="75" t="s">
        <v>407</v>
      </c>
      <c r="C67" s="69"/>
      <c r="D67" s="70"/>
      <c r="E67" s="70"/>
      <c r="F67" s="70"/>
      <c r="G67" s="70"/>
      <c r="H67" s="70"/>
      <c r="I67" s="70"/>
      <c r="J67" s="40"/>
      <c r="K67" s="40" t="s">
        <v>408</v>
      </c>
      <c r="L67" s="40"/>
      <c r="M67" s="54">
        <v>2.000493827160494</v>
      </c>
    </row>
    <row r="68" spans="1:13" ht="18" customHeight="1" x14ac:dyDescent="0.55000000000000004">
      <c r="A68" s="76" t="s">
        <v>558</v>
      </c>
      <c r="B68" s="77"/>
      <c r="C68" s="71"/>
      <c r="D68" s="42"/>
      <c r="E68" s="72" t="s">
        <v>211</v>
      </c>
      <c r="F68" s="70"/>
      <c r="G68" s="70"/>
      <c r="H68" s="70"/>
      <c r="I68" s="70"/>
      <c r="J68" s="40" t="s">
        <v>1094</v>
      </c>
      <c r="K68" s="40" t="s">
        <v>433</v>
      </c>
      <c r="L68" s="40" t="s">
        <v>526</v>
      </c>
      <c r="M68" s="54">
        <v>1.9618522274151611</v>
      </c>
    </row>
    <row r="69" spans="1:13" ht="18" customHeight="1" x14ac:dyDescent="0.55000000000000004">
      <c r="A69" s="74" t="s">
        <v>155</v>
      </c>
      <c r="B69" s="75" t="s">
        <v>190</v>
      </c>
      <c r="C69" s="69" t="s">
        <v>191</v>
      </c>
      <c r="D69" s="70"/>
      <c r="E69" s="70"/>
      <c r="F69" s="70"/>
      <c r="G69" s="70"/>
      <c r="H69" s="70"/>
      <c r="I69" s="70"/>
      <c r="J69" s="40" t="s">
        <v>1095</v>
      </c>
      <c r="K69" s="40" t="s">
        <v>386</v>
      </c>
      <c r="L69" s="40" t="s">
        <v>478</v>
      </c>
      <c r="M69" s="54">
        <v>1.9601202639446462</v>
      </c>
    </row>
    <row r="70" spans="1:13" ht="18" customHeight="1" x14ac:dyDescent="0.55000000000000004">
      <c r="A70" s="74" t="s">
        <v>85</v>
      </c>
      <c r="B70" s="77" t="s">
        <v>43</v>
      </c>
      <c r="C70" s="71" t="s">
        <v>44</v>
      </c>
      <c r="D70" s="42"/>
      <c r="E70" s="72"/>
      <c r="F70" s="70"/>
      <c r="G70" s="70"/>
      <c r="H70" s="72" t="s">
        <v>259</v>
      </c>
      <c r="I70" s="72" t="s">
        <v>298</v>
      </c>
      <c r="J70" s="40"/>
      <c r="K70" s="40"/>
      <c r="L70" s="40"/>
      <c r="M70" s="54">
        <v>1.9315711993648379</v>
      </c>
    </row>
    <row r="71" spans="1:13" ht="18" customHeight="1" x14ac:dyDescent="0.55000000000000004">
      <c r="A71" s="74" t="s">
        <v>114</v>
      </c>
      <c r="B71" s="75"/>
      <c r="C71" s="69"/>
      <c r="D71" s="70"/>
      <c r="E71" s="70"/>
      <c r="F71" s="70"/>
      <c r="G71" s="70"/>
      <c r="H71" s="70"/>
      <c r="I71" s="70"/>
      <c r="J71" s="40" t="s">
        <v>1096</v>
      </c>
      <c r="K71" s="40"/>
      <c r="L71" s="40" t="s">
        <v>518</v>
      </c>
      <c r="M71" s="54">
        <v>1.9124803228635119</v>
      </c>
    </row>
    <row r="72" spans="1:13" ht="18" customHeight="1" x14ac:dyDescent="0.55000000000000004">
      <c r="A72" s="74" t="s">
        <v>164</v>
      </c>
      <c r="B72" s="75" t="s">
        <v>483</v>
      </c>
      <c r="C72" s="69"/>
      <c r="D72" s="70"/>
      <c r="E72" s="70"/>
      <c r="F72" s="70"/>
      <c r="G72" s="70"/>
      <c r="H72" s="70"/>
      <c r="I72" s="70"/>
      <c r="J72" s="40" t="s">
        <v>1097</v>
      </c>
      <c r="K72" s="40"/>
      <c r="L72" s="40" t="s">
        <v>482</v>
      </c>
      <c r="M72" s="54">
        <v>1.89825508323925</v>
      </c>
    </row>
    <row r="73" spans="1:13" ht="18" customHeight="1" x14ac:dyDescent="0.55000000000000004">
      <c r="A73" s="74" t="s">
        <v>119</v>
      </c>
      <c r="B73" s="75"/>
      <c r="C73" s="69" t="s">
        <v>141</v>
      </c>
      <c r="D73" s="70"/>
      <c r="E73" s="70"/>
      <c r="F73" s="70"/>
      <c r="G73" s="70"/>
      <c r="H73" s="70"/>
      <c r="I73" s="70"/>
      <c r="J73" s="40" t="s">
        <v>1098</v>
      </c>
      <c r="K73" s="40" t="s">
        <v>399</v>
      </c>
      <c r="L73" s="40" t="s">
        <v>490</v>
      </c>
      <c r="M73" s="55">
        <v>1.8917988976114914</v>
      </c>
    </row>
    <row r="74" spans="1:13" ht="18" customHeight="1" x14ac:dyDescent="0.55000000000000004">
      <c r="A74" s="76" t="s">
        <v>438</v>
      </c>
      <c r="B74" s="77" t="s">
        <v>439</v>
      </c>
      <c r="C74" s="71" t="s">
        <v>440</v>
      </c>
      <c r="D74" s="42"/>
      <c r="E74" s="72"/>
      <c r="F74" s="70"/>
      <c r="G74" s="70"/>
      <c r="H74" s="70"/>
      <c r="I74" s="70"/>
      <c r="J74" s="40"/>
      <c r="K74" s="40">
        <v>7.8</v>
      </c>
      <c r="L74" s="40"/>
      <c r="M74" s="54">
        <v>1.872630055104137</v>
      </c>
    </row>
    <row r="75" spans="1:13" ht="18" customHeight="1" x14ac:dyDescent="0.55000000000000004">
      <c r="A75" s="74" t="s">
        <v>488</v>
      </c>
      <c r="B75" s="77"/>
      <c r="C75" s="71"/>
      <c r="D75" s="42"/>
      <c r="E75" s="72"/>
      <c r="F75" s="70"/>
      <c r="G75" s="70"/>
      <c r="H75" s="72"/>
      <c r="I75" s="72"/>
      <c r="J75" s="40"/>
      <c r="K75" s="40"/>
      <c r="L75" s="40" t="s">
        <v>489</v>
      </c>
      <c r="M75" s="54">
        <v>1.8702219186617774</v>
      </c>
    </row>
    <row r="76" spans="1:13" ht="18" customHeight="1" x14ac:dyDescent="0.55000000000000004">
      <c r="A76" s="76" t="s">
        <v>156</v>
      </c>
      <c r="B76" s="77"/>
      <c r="C76" s="71"/>
      <c r="D76" s="42"/>
      <c r="E76" s="72" t="s">
        <v>204</v>
      </c>
      <c r="F76" s="70"/>
      <c r="G76" s="70"/>
      <c r="H76" s="70"/>
      <c r="I76" s="70"/>
      <c r="J76" s="40" t="s">
        <v>1099</v>
      </c>
      <c r="K76" s="40" t="s">
        <v>431</v>
      </c>
      <c r="L76" s="40" t="s">
        <v>528</v>
      </c>
      <c r="M76" s="54">
        <v>1.8457646575602151</v>
      </c>
    </row>
    <row r="77" spans="1:13" ht="18" customHeight="1" x14ac:dyDescent="0.55000000000000004">
      <c r="A77" s="74" t="s">
        <v>417</v>
      </c>
      <c r="B77" s="75"/>
      <c r="C77" s="69"/>
      <c r="D77" s="70"/>
      <c r="E77" s="70"/>
      <c r="F77" s="70"/>
      <c r="G77" s="70"/>
      <c r="H77" s="70"/>
      <c r="I77" s="70"/>
      <c r="J77" s="40"/>
      <c r="K77" s="40" t="s">
        <v>418</v>
      </c>
      <c r="L77" s="40" t="s">
        <v>500</v>
      </c>
      <c r="M77" s="54">
        <v>1.8439806831321492</v>
      </c>
    </row>
    <row r="78" spans="1:13" ht="18" customHeight="1" x14ac:dyDescent="0.55000000000000004">
      <c r="A78" s="76" t="s">
        <v>172</v>
      </c>
      <c r="B78" s="77"/>
      <c r="C78" s="71" t="s">
        <v>14</v>
      </c>
      <c r="D78" s="42"/>
      <c r="E78" s="72" t="s">
        <v>210</v>
      </c>
      <c r="F78" s="70"/>
      <c r="G78" s="70"/>
      <c r="H78" s="70"/>
      <c r="I78" s="70"/>
      <c r="J78" s="40" t="s">
        <v>1100</v>
      </c>
      <c r="K78" s="40" t="s">
        <v>381</v>
      </c>
      <c r="L78" s="40" t="s">
        <v>471</v>
      </c>
      <c r="M78" s="54">
        <v>1.8237064070060987</v>
      </c>
    </row>
    <row r="79" spans="1:13" ht="18" customHeight="1" x14ac:dyDescent="0.55000000000000004">
      <c r="A79" s="74" t="s">
        <v>171</v>
      </c>
      <c r="B79" s="75"/>
      <c r="C79" s="69"/>
      <c r="D79" s="70"/>
      <c r="E79" s="70"/>
      <c r="F79" s="70"/>
      <c r="G79" s="70"/>
      <c r="H79" s="70"/>
      <c r="I79" s="70"/>
      <c r="J79" s="40" t="s">
        <v>1101</v>
      </c>
      <c r="K79" s="40"/>
      <c r="L79" s="40" t="s">
        <v>474</v>
      </c>
      <c r="M79" s="54">
        <v>1.8203857562899295</v>
      </c>
    </row>
    <row r="80" spans="1:13" ht="18" customHeight="1" x14ac:dyDescent="0.55000000000000004">
      <c r="A80" s="76" t="s">
        <v>497</v>
      </c>
      <c r="B80" s="77"/>
      <c r="C80" s="71"/>
      <c r="D80" s="42"/>
      <c r="E80" s="70"/>
      <c r="F80" s="70"/>
      <c r="G80" s="42"/>
      <c r="H80" s="70"/>
      <c r="I80" s="70"/>
      <c r="J80" s="40"/>
      <c r="K80" s="40"/>
      <c r="L80" s="40" t="s">
        <v>498</v>
      </c>
      <c r="M80" s="54">
        <v>1.820135411419598</v>
      </c>
    </row>
    <row r="81" spans="1:13" ht="18" customHeight="1" x14ac:dyDescent="0.55000000000000004">
      <c r="A81" s="76" t="s">
        <v>555</v>
      </c>
      <c r="B81" s="77"/>
      <c r="C81" s="71"/>
      <c r="D81" s="42" t="s">
        <v>202</v>
      </c>
      <c r="E81" s="70"/>
      <c r="F81" s="70"/>
      <c r="G81" s="70"/>
      <c r="H81" s="70"/>
      <c r="I81" s="70"/>
      <c r="J81" s="40"/>
      <c r="K81" s="40"/>
      <c r="L81" s="40"/>
      <c r="M81" s="54">
        <v>1.8105455538017874</v>
      </c>
    </row>
    <row r="82" spans="1:13" ht="18" customHeight="1" x14ac:dyDescent="0.55000000000000004">
      <c r="A82" s="74" t="s">
        <v>458</v>
      </c>
      <c r="B82" s="75"/>
      <c r="C82" s="69"/>
      <c r="D82" s="70"/>
      <c r="E82" s="70"/>
      <c r="F82" s="70"/>
      <c r="G82" s="70"/>
      <c r="H82" s="70"/>
      <c r="I82" s="70"/>
      <c r="J82" s="40"/>
      <c r="K82" s="40">
        <v>4</v>
      </c>
      <c r="L82" s="40"/>
      <c r="M82" s="54">
        <v>1.7423392369669104</v>
      </c>
    </row>
    <row r="83" spans="1:13" ht="18" customHeight="1" x14ac:dyDescent="0.55000000000000004">
      <c r="A83" s="74" t="s">
        <v>414</v>
      </c>
      <c r="B83" s="75"/>
      <c r="C83" s="69"/>
      <c r="D83" s="70"/>
      <c r="E83" s="70"/>
      <c r="F83" s="70"/>
      <c r="G83" s="70"/>
      <c r="H83" s="70"/>
      <c r="I83" s="70"/>
      <c r="J83" s="40"/>
      <c r="K83" s="40" t="s">
        <v>415</v>
      </c>
      <c r="L83" s="40"/>
      <c r="M83" s="54">
        <v>1.7154551428003848</v>
      </c>
    </row>
    <row r="84" spans="1:13" ht="18" customHeight="1" x14ac:dyDescent="0.55000000000000004">
      <c r="A84" s="74" t="s">
        <v>453</v>
      </c>
      <c r="B84" s="75"/>
      <c r="C84" s="69"/>
      <c r="D84" s="70"/>
      <c r="E84" s="70"/>
      <c r="F84" s="70"/>
      <c r="G84" s="70"/>
      <c r="H84" s="70"/>
      <c r="I84" s="70"/>
      <c r="J84" s="40"/>
      <c r="K84" s="40">
        <v>5</v>
      </c>
      <c r="L84" s="40"/>
      <c r="M84" s="54">
        <v>1.7147166249435715</v>
      </c>
    </row>
    <row r="85" spans="1:13" ht="18" customHeight="1" x14ac:dyDescent="0.55000000000000004">
      <c r="A85" s="74" t="s">
        <v>122</v>
      </c>
      <c r="B85" s="75"/>
      <c r="C85" s="69"/>
      <c r="D85" s="70"/>
      <c r="E85" s="70"/>
      <c r="F85" s="70"/>
      <c r="G85" s="70"/>
      <c r="H85" s="70"/>
      <c r="I85" s="70"/>
      <c r="J85" s="40" t="s">
        <v>1102</v>
      </c>
      <c r="K85" s="40"/>
      <c r="L85" s="40"/>
      <c r="M85" s="54">
        <v>1.6969178552989732</v>
      </c>
    </row>
    <row r="86" spans="1:13" ht="18" customHeight="1" x14ac:dyDescent="0.55000000000000004">
      <c r="A86" s="76" t="s">
        <v>97</v>
      </c>
      <c r="B86" s="77"/>
      <c r="C86" s="71"/>
      <c r="D86" s="42"/>
      <c r="E86" s="72"/>
      <c r="F86" s="70"/>
      <c r="G86" s="70"/>
      <c r="H86" s="72" t="s">
        <v>252</v>
      </c>
      <c r="I86" s="72" t="s">
        <v>291</v>
      </c>
      <c r="J86" s="40"/>
      <c r="K86" s="40"/>
      <c r="L86" s="40"/>
      <c r="M86" s="54">
        <v>1.6874212051130055</v>
      </c>
    </row>
    <row r="87" spans="1:13" ht="18" customHeight="1" x14ac:dyDescent="0.55000000000000004">
      <c r="A87" s="74" t="s">
        <v>449</v>
      </c>
      <c r="B87" s="75"/>
      <c r="C87" s="69"/>
      <c r="D87" s="70"/>
      <c r="E87" s="70"/>
      <c r="F87" s="70"/>
      <c r="G87" s="70"/>
      <c r="H87" s="70"/>
      <c r="I87" s="70"/>
      <c r="J87" s="40"/>
      <c r="K87" s="40">
        <v>5.2</v>
      </c>
      <c r="L87" s="40"/>
      <c r="M87" s="54">
        <v>1.6524082263950315</v>
      </c>
    </row>
    <row r="88" spans="1:13" ht="18" customHeight="1" x14ac:dyDescent="0.55000000000000004">
      <c r="A88" s="76" t="s">
        <v>557</v>
      </c>
      <c r="B88" s="77" t="s">
        <v>39</v>
      </c>
      <c r="C88" s="71" t="s">
        <v>40</v>
      </c>
      <c r="D88" s="42"/>
      <c r="E88" s="70"/>
      <c r="F88" s="70"/>
      <c r="G88" s="42" t="s">
        <v>231</v>
      </c>
      <c r="H88" s="70"/>
      <c r="I88" s="70"/>
      <c r="J88" s="40"/>
      <c r="K88" s="40"/>
      <c r="L88" s="40"/>
      <c r="M88" s="54">
        <v>1.6387851412759955</v>
      </c>
    </row>
    <row r="89" spans="1:13" ht="18" customHeight="1" x14ac:dyDescent="0.55000000000000004">
      <c r="A89" s="74" t="s">
        <v>409</v>
      </c>
      <c r="B89" s="75"/>
      <c r="C89" s="69"/>
      <c r="D89" s="70"/>
      <c r="E89" s="70"/>
      <c r="F89" s="70"/>
      <c r="G89" s="70"/>
      <c r="H89" s="70"/>
      <c r="I89" s="70"/>
      <c r="J89" s="40"/>
      <c r="K89" s="40" t="s">
        <v>484</v>
      </c>
      <c r="L89" s="40" t="s">
        <v>485</v>
      </c>
      <c r="M89" s="54">
        <v>1.6277046860995907</v>
      </c>
    </row>
    <row r="90" spans="1:13" ht="18" customHeight="1" x14ac:dyDescent="0.55000000000000004">
      <c r="A90" s="76" t="s">
        <v>569</v>
      </c>
      <c r="B90" s="77"/>
      <c r="C90" s="71"/>
      <c r="D90" s="42"/>
      <c r="E90" s="72" t="s">
        <v>207</v>
      </c>
      <c r="F90" s="70"/>
      <c r="G90" s="70"/>
      <c r="H90" s="70"/>
      <c r="I90" s="70"/>
      <c r="J90" s="40"/>
      <c r="K90" s="40">
        <v>12.5</v>
      </c>
      <c r="L90" s="40" t="s">
        <v>508</v>
      </c>
      <c r="M90" s="55">
        <v>1.6205801027382298</v>
      </c>
    </row>
    <row r="91" spans="1:13" ht="18" customHeight="1" x14ac:dyDescent="0.55000000000000004">
      <c r="A91" s="76" t="s">
        <v>486</v>
      </c>
      <c r="B91" s="77"/>
      <c r="C91" s="71"/>
      <c r="D91" s="42"/>
      <c r="E91" s="70"/>
      <c r="F91" s="42"/>
      <c r="G91" s="70"/>
      <c r="H91" s="70"/>
      <c r="I91" s="70"/>
      <c r="J91" s="40"/>
      <c r="K91" s="40"/>
      <c r="L91" s="40" t="s">
        <v>487</v>
      </c>
      <c r="M91" s="54">
        <v>1.6099803698729207</v>
      </c>
    </row>
    <row r="92" spans="1:13" ht="18" customHeight="1" x14ac:dyDescent="0.55000000000000004">
      <c r="A92" s="74" t="s">
        <v>125</v>
      </c>
      <c r="B92" s="75"/>
      <c r="C92" s="69" t="s">
        <v>148</v>
      </c>
      <c r="D92" s="70"/>
      <c r="E92" s="70"/>
      <c r="F92" s="70"/>
      <c r="G92" s="70"/>
      <c r="H92" s="70"/>
      <c r="I92" s="70"/>
      <c r="J92" s="40" t="s">
        <v>1103</v>
      </c>
      <c r="K92" s="40" t="s">
        <v>384</v>
      </c>
      <c r="L92" s="40" t="s">
        <v>491</v>
      </c>
      <c r="M92" s="54">
        <v>1.5762016663106171</v>
      </c>
    </row>
    <row r="93" spans="1:13" ht="18" customHeight="1" x14ac:dyDescent="0.55000000000000004">
      <c r="A93" s="76" t="s">
        <v>448</v>
      </c>
      <c r="B93" s="77"/>
      <c r="C93" s="71"/>
      <c r="D93" s="42"/>
      <c r="E93" s="72"/>
      <c r="F93" s="70"/>
      <c r="G93" s="70"/>
      <c r="H93" s="72"/>
      <c r="I93" s="72"/>
      <c r="J93" s="40"/>
      <c r="K93" s="40">
        <v>5.3</v>
      </c>
      <c r="L93" s="40"/>
      <c r="M93" s="55">
        <v>1.5761163350974023</v>
      </c>
    </row>
    <row r="94" spans="1:13" ht="18" customHeight="1" x14ac:dyDescent="0.55000000000000004">
      <c r="A94" s="76" t="s">
        <v>574</v>
      </c>
      <c r="B94" s="77"/>
      <c r="C94" s="71" t="s">
        <v>0</v>
      </c>
      <c r="D94" s="42" t="s">
        <v>196</v>
      </c>
      <c r="E94" s="70"/>
      <c r="F94" s="70"/>
      <c r="G94" s="70"/>
      <c r="H94" s="70"/>
      <c r="I94" s="70"/>
      <c r="J94" s="40"/>
      <c r="K94" s="40"/>
      <c r="L94" s="40"/>
      <c r="M94" s="55">
        <v>1.5678216792721342</v>
      </c>
    </row>
    <row r="95" spans="1:13" ht="18" customHeight="1" x14ac:dyDescent="0.55000000000000004">
      <c r="A95" s="76" t="s">
        <v>455</v>
      </c>
      <c r="B95" s="77"/>
      <c r="C95" s="71"/>
      <c r="D95" s="42"/>
      <c r="E95" s="70"/>
      <c r="F95" s="70"/>
      <c r="G95" s="70"/>
      <c r="H95" s="70"/>
      <c r="I95" s="70"/>
      <c r="J95" s="40"/>
      <c r="K95" s="40">
        <v>4.5</v>
      </c>
      <c r="L95" s="40"/>
      <c r="M95" s="54">
        <v>1.5436602667538475</v>
      </c>
    </row>
    <row r="96" spans="1:13" ht="18" customHeight="1" x14ac:dyDescent="0.55000000000000004">
      <c r="A96" s="76" t="s">
        <v>564</v>
      </c>
      <c r="B96" s="77" t="s">
        <v>6</v>
      </c>
      <c r="C96" s="71" t="s">
        <v>7</v>
      </c>
      <c r="D96" s="42" t="s">
        <v>199</v>
      </c>
      <c r="E96" s="70"/>
      <c r="F96" s="70"/>
      <c r="G96" s="70"/>
      <c r="H96" s="70"/>
      <c r="I96" s="70"/>
      <c r="J96" s="40"/>
      <c r="K96" s="40"/>
      <c r="L96" s="40"/>
      <c r="M96" s="55">
        <v>1.5218259370178779</v>
      </c>
    </row>
    <row r="97" spans="1:13" ht="18" customHeight="1" x14ac:dyDescent="0.55000000000000004">
      <c r="A97" s="74" t="s">
        <v>450</v>
      </c>
      <c r="B97" s="78" t="s">
        <v>451</v>
      </c>
      <c r="C97" s="71" t="s">
        <v>452</v>
      </c>
      <c r="D97" s="70"/>
      <c r="E97" s="70"/>
      <c r="F97" s="70"/>
      <c r="G97" s="70"/>
      <c r="H97" s="70"/>
      <c r="I97" s="70"/>
      <c r="J97" s="40"/>
      <c r="K97" s="40">
        <v>5.0999999999999996</v>
      </c>
      <c r="L97" s="40"/>
      <c r="M97" s="55">
        <v>1.5150436472793771</v>
      </c>
    </row>
    <row r="98" spans="1:13" ht="18" customHeight="1" x14ac:dyDescent="0.55000000000000004">
      <c r="A98" s="76" t="s">
        <v>104</v>
      </c>
      <c r="B98" s="77" t="s">
        <v>49</v>
      </c>
      <c r="C98" s="71" t="s">
        <v>50</v>
      </c>
      <c r="D98" s="42"/>
      <c r="E98" s="72"/>
      <c r="F98" s="70"/>
      <c r="G98" s="70"/>
      <c r="H98" s="72" t="s">
        <v>262</v>
      </c>
      <c r="I98" s="72" t="s">
        <v>301</v>
      </c>
      <c r="J98" s="40"/>
      <c r="K98" s="40">
        <v>6.1</v>
      </c>
      <c r="L98" s="40"/>
      <c r="M98" s="55">
        <v>1.4929222876686303</v>
      </c>
    </row>
    <row r="99" spans="1:13" ht="18" customHeight="1" x14ac:dyDescent="0.55000000000000004">
      <c r="A99" s="74" t="s">
        <v>118</v>
      </c>
      <c r="B99" s="75"/>
      <c r="C99" s="69"/>
      <c r="D99" s="70"/>
      <c r="E99" s="70"/>
      <c r="F99" s="70"/>
      <c r="G99" s="70"/>
      <c r="H99" s="70"/>
      <c r="I99" s="70"/>
      <c r="J99" s="40" t="s">
        <v>1104</v>
      </c>
      <c r="K99" s="40"/>
      <c r="L99" s="40" t="s">
        <v>510</v>
      </c>
      <c r="M99" s="55">
        <v>1.45562393845539</v>
      </c>
    </row>
    <row r="100" spans="1:13" ht="18" customHeight="1" x14ac:dyDescent="0.55000000000000004">
      <c r="A100" s="76" t="s">
        <v>552</v>
      </c>
      <c r="B100" s="77"/>
      <c r="C100" s="71"/>
      <c r="D100" s="42"/>
      <c r="E100" s="70"/>
      <c r="F100" s="70"/>
      <c r="G100" s="42" t="s">
        <v>232</v>
      </c>
      <c r="H100" s="70"/>
      <c r="I100" s="70"/>
      <c r="J100" s="40"/>
      <c r="K100" s="40"/>
      <c r="L100" s="40"/>
      <c r="M100" s="55">
        <v>1.4381123734128414</v>
      </c>
    </row>
    <row r="101" spans="1:13" ht="18" customHeight="1" x14ac:dyDescent="0.55000000000000004">
      <c r="A101" s="74" t="s">
        <v>121</v>
      </c>
      <c r="B101" s="75" t="s">
        <v>135</v>
      </c>
      <c r="C101" s="69" t="s">
        <v>136</v>
      </c>
      <c r="D101" s="70"/>
      <c r="E101" s="70"/>
      <c r="F101" s="70"/>
      <c r="G101" s="70"/>
      <c r="H101" s="70"/>
      <c r="I101" s="70"/>
      <c r="J101" s="40" t="s">
        <v>1105</v>
      </c>
      <c r="K101" s="40" t="s">
        <v>385</v>
      </c>
      <c r="L101" s="40" t="s">
        <v>525</v>
      </c>
      <c r="M101" s="55">
        <v>1.4299541074885269</v>
      </c>
    </row>
    <row r="102" spans="1:13" ht="18" customHeight="1" x14ac:dyDescent="0.55000000000000004">
      <c r="A102" s="74" t="s">
        <v>178</v>
      </c>
      <c r="B102" s="75"/>
      <c r="C102" s="69"/>
      <c r="D102" s="70"/>
      <c r="E102" s="70"/>
      <c r="F102" s="70"/>
      <c r="G102" s="70"/>
      <c r="H102" s="70"/>
      <c r="I102" s="70"/>
      <c r="J102" s="40" t="s">
        <v>1106</v>
      </c>
      <c r="K102" s="40"/>
      <c r="L102" s="40" t="s">
        <v>492</v>
      </c>
      <c r="M102" s="55">
        <v>1.3820867482813435</v>
      </c>
    </row>
    <row r="103" spans="1:13" ht="18" customHeight="1" x14ac:dyDescent="0.55000000000000004">
      <c r="A103" s="76" t="s">
        <v>559</v>
      </c>
      <c r="B103" s="77"/>
      <c r="C103" s="71"/>
      <c r="D103" s="42" t="s">
        <v>200</v>
      </c>
      <c r="E103" s="70"/>
      <c r="F103" s="70"/>
      <c r="G103" s="70"/>
      <c r="H103" s="70"/>
      <c r="I103" s="70"/>
      <c r="J103" s="40"/>
      <c r="K103" s="40"/>
      <c r="L103" s="40"/>
      <c r="M103" s="55">
        <v>1.361705357142857</v>
      </c>
    </row>
    <row r="104" spans="1:13" ht="18" customHeight="1" x14ac:dyDescent="0.55000000000000004">
      <c r="A104" s="76" t="s">
        <v>563</v>
      </c>
      <c r="B104" s="77" t="s">
        <v>35</v>
      </c>
      <c r="C104" s="71" t="s">
        <v>36</v>
      </c>
      <c r="D104" s="42"/>
      <c r="E104" s="70"/>
      <c r="F104" s="70"/>
      <c r="G104" s="42" t="s">
        <v>228</v>
      </c>
      <c r="H104" s="70"/>
      <c r="I104" s="70"/>
      <c r="J104" s="40"/>
      <c r="K104" s="40"/>
      <c r="L104" s="40"/>
      <c r="M104" s="55">
        <v>1.3507348668579644</v>
      </c>
    </row>
    <row r="105" spans="1:13" ht="18" customHeight="1" x14ac:dyDescent="0.55000000000000004">
      <c r="A105" s="76" t="s">
        <v>388</v>
      </c>
      <c r="B105" s="77"/>
      <c r="C105" s="71"/>
      <c r="D105" s="42"/>
      <c r="E105" s="72"/>
      <c r="F105" s="70"/>
      <c r="G105" s="70"/>
      <c r="H105" s="70"/>
      <c r="I105" s="70"/>
      <c r="J105" s="40"/>
      <c r="K105" s="40" t="s">
        <v>389</v>
      </c>
      <c r="L105" s="40"/>
      <c r="M105" s="55">
        <v>1.3468672929309724</v>
      </c>
    </row>
    <row r="106" spans="1:13" ht="18" customHeight="1" x14ac:dyDescent="0.55000000000000004">
      <c r="A106" s="74" t="s">
        <v>130</v>
      </c>
      <c r="B106" s="75" t="s">
        <v>146</v>
      </c>
      <c r="C106" s="69" t="s">
        <v>147</v>
      </c>
      <c r="D106" s="70"/>
      <c r="E106" s="70"/>
      <c r="F106" s="70"/>
      <c r="G106" s="70"/>
      <c r="H106" s="70"/>
      <c r="I106" s="70"/>
      <c r="J106" s="40" t="s">
        <v>1107</v>
      </c>
      <c r="K106" s="40"/>
      <c r="L106" s="40"/>
      <c r="M106" s="55">
        <v>1.3319273613867215</v>
      </c>
    </row>
    <row r="107" spans="1:13" ht="18" customHeight="1" x14ac:dyDescent="0.55000000000000004">
      <c r="A107" s="76" t="s">
        <v>565</v>
      </c>
      <c r="B107" s="77" t="s">
        <v>3</v>
      </c>
      <c r="C107" s="71" t="s">
        <v>4</v>
      </c>
      <c r="D107" s="42" t="s">
        <v>198</v>
      </c>
      <c r="E107" s="70"/>
      <c r="F107" s="70"/>
      <c r="G107" s="70"/>
      <c r="H107" s="70"/>
      <c r="I107" s="70"/>
      <c r="J107" s="40"/>
      <c r="K107" s="40"/>
      <c r="L107" s="40"/>
      <c r="M107" s="55">
        <v>1.3099121965311957</v>
      </c>
    </row>
    <row r="108" spans="1:13" ht="18" customHeight="1" x14ac:dyDescent="0.55000000000000004">
      <c r="A108" s="74" t="s">
        <v>116</v>
      </c>
      <c r="B108" s="75"/>
      <c r="C108" s="69"/>
      <c r="D108" s="70"/>
      <c r="E108" s="70"/>
      <c r="F108" s="70"/>
      <c r="G108" s="70"/>
      <c r="H108" s="70"/>
      <c r="I108" s="70"/>
      <c r="J108" s="40" t="s">
        <v>1108</v>
      </c>
      <c r="K108" s="40"/>
      <c r="L108" s="40"/>
      <c r="M108" s="55">
        <v>1.2930058278187533</v>
      </c>
    </row>
    <row r="109" spans="1:13" ht="18" customHeight="1" x14ac:dyDescent="0.55000000000000004">
      <c r="A109" s="74" t="s">
        <v>115</v>
      </c>
      <c r="B109" s="75"/>
      <c r="C109" s="69" t="s">
        <v>140</v>
      </c>
      <c r="D109" s="70"/>
      <c r="E109" s="70"/>
      <c r="F109" s="70"/>
      <c r="G109" s="70"/>
      <c r="H109" s="70"/>
      <c r="I109" s="70"/>
      <c r="J109" s="40" t="s">
        <v>1109</v>
      </c>
      <c r="K109" s="40"/>
      <c r="L109" s="40"/>
      <c r="M109" s="55">
        <v>1.2901355390852134</v>
      </c>
    </row>
    <row r="110" spans="1:13" ht="18" customHeight="1" x14ac:dyDescent="0.55000000000000004">
      <c r="A110" s="76" t="s">
        <v>93</v>
      </c>
      <c r="B110" s="77" t="s">
        <v>67</v>
      </c>
      <c r="C110" s="71" t="s">
        <v>1116</v>
      </c>
      <c r="D110" s="42"/>
      <c r="E110" s="72"/>
      <c r="F110" s="70"/>
      <c r="G110" s="70"/>
      <c r="H110" s="72" t="s">
        <v>248</v>
      </c>
      <c r="I110" s="72" t="s">
        <v>287</v>
      </c>
      <c r="J110" s="40"/>
      <c r="K110" s="40">
        <v>6.6</v>
      </c>
      <c r="L110" s="40"/>
      <c r="M110" s="55">
        <v>1.2874894138948108</v>
      </c>
    </row>
    <row r="111" spans="1:13" ht="18" customHeight="1" x14ac:dyDescent="0.55000000000000004">
      <c r="A111" s="76" t="s">
        <v>106</v>
      </c>
      <c r="B111" s="77" t="s">
        <v>76</v>
      </c>
      <c r="C111" s="71" t="s">
        <v>77</v>
      </c>
      <c r="D111" s="42"/>
      <c r="E111" s="72"/>
      <c r="F111" s="70"/>
      <c r="G111" s="70"/>
      <c r="H111" s="72" t="s">
        <v>264</v>
      </c>
      <c r="I111" s="72" t="s">
        <v>303</v>
      </c>
      <c r="J111" s="40"/>
      <c r="K111" s="40"/>
      <c r="L111" s="40"/>
      <c r="M111" s="55">
        <v>1.2819049119020971</v>
      </c>
    </row>
    <row r="112" spans="1:13" ht="18" customHeight="1" x14ac:dyDescent="0.55000000000000004">
      <c r="A112" s="76" t="s">
        <v>441</v>
      </c>
      <c r="B112" s="77" t="s">
        <v>442</v>
      </c>
      <c r="C112" s="71" t="s">
        <v>443</v>
      </c>
      <c r="D112" s="42"/>
      <c r="E112" s="72"/>
      <c r="F112" s="70"/>
      <c r="G112" s="70"/>
      <c r="H112" s="72"/>
      <c r="I112" s="72"/>
      <c r="J112" s="40"/>
      <c r="K112" s="40">
        <v>7.3</v>
      </c>
      <c r="L112" s="40"/>
      <c r="M112" s="55">
        <v>1.2795959527068834</v>
      </c>
    </row>
    <row r="113" spans="1:13" ht="18" customHeight="1" x14ac:dyDescent="0.55000000000000004">
      <c r="A113" s="76" t="s">
        <v>573</v>
      </c>
      <c r="B113" s="77"/>
      <c r="C113" s="71"/>
      <c r="D113" s="42"/>
      <c r="E113" s="72" t="s">
        <v>205</v>
      </c>
      <c r="F113" s="70"/>
      <c r="G113" s="70"/>
      <c r="H113" s="70"/>
      <c r="I113" s="70"/>
      <c r="J113" s="40"/>
      <c r="K113" s="40">
        <v>8.8000000000000007</v>
      </c>
      <c r="L113" s="40"/>
      <c r="M113" s="55">
        <v>1.2735963817841547</v>
      </c>
    </row>
    <row r="114" spans="1:13" ht="18" customHeight="1" x14ac:dyDescent="0.55000000000000004">
      <c r="A114" s="74" t="s">
        <v>390</v>
      </c>
      <c r="B114" s="75"/>
      <c r="C114" s="69"/>
      <c r="D114" s="70"/>
      <c r="E114" s="70"/>
      <c r="F114" s="70"/>
      <c r="G114" s="70"/>
      <c r="H114" s="70"/>
      <c r="I114" s="70"/>
      <c r="J114" s="40"/>
      <c r="K114" s="40" t="s">
        <v>391</v>
      </c>
      <c r="L114" s="40"/>
      <c r="M114" s="55">
        <v>1.2722531765984917</v>
      </c>
    </row>
    <row r="115" spans="1:13" ht="18" customHeight="1" x14ac:dyDescent="0.55000000000000004">
      <c r="A115" s="76" t="s">
        <v>577</v>
      </c>
      <c r="B115" s="77"/>
      <c r="C115" s="71" t="s">
        <v>9</v>
      </c>
      <c r="D115" s="42" t="s">
        <v>194</v>
      </c>
      <c r="E115" s="70"/>
      <c r="F115" s="70"/>
      <c r="G115" s="70"/>
      <c r="H115" s="70"/>
      <c r="I115" s="70"/>
      <c r="J115" s="40"/>
      <c r="K115" s="40"/>
      <c r="L115" s="40"/>
      <c r="M115" s="55">
        <v>1.2633656160779265</v>
      </c>
    </row>
    <row r="116" spans="1:13" ht="18" customHeight="1" x14ac:dyDescent="0.55000000000000004">
      <c r="A116" s="74" t="s">
        <v>126</v>
      </c>
      <c r="B116" s="75" t="s">
        <v>454</v>
      </c>
      <c r="C116" s="69" t="s">
        <v>1120</v>
      </c>
      <c r="D116" s="70"/>
      <c r="E116" s="70"/>
      <c r="F116" s="70"/>
      <c r="G116" s="70"/>
      <c r="H116" s="70"/>
      <c r="I116" s="70"/>
      <c r="J116" s="40" t="s">
        <v>1110</v>
      </c>
      <c r="K116" s="40">
        <v>4.9000000000000004</v>
      </c>
      <c r="L116" s="40" t="s">
        <v>509</v>
      </c>
      <c r="M116" s="55">
        <v>1.2479836780315643</v>
      </c>
    </row>
    <row r="117" spans="1:13" ht="18" customHeight="1" x14ac:dyDescent="0.55000000000000004">
      <c r="A117" s="76" t="s">
        <v>108</v>
      </c>
      <c r="B117" s="77"/>
      <c r="C117" s="71" t="s">
        <v>1118</v>
      </c>
      <c r="D117" s="42"/>
      <c r="E117" s="72"/>
      <c r="F117" s="70"/>
      <c r="G117" s="70"/>
      <c r="H117" s="72" t="s">
        <v>269</v>
      </c>
      <c r="I117" s="72" t="s">
        <v>308</v>
      </c>
      <c r="J117" s="40"/>
      <c r="K117" s="40"/>
      <c r="L117" s="40"/>
      <c r="M117" s="55">
        <v>1.2433021235331505</v>
      </c>
    </row>
    <row r="118" spans="1:13" ht="18" customHeight="1" x14ac:dyDescent="0.55000000000000004">
      <c r="A118" s="74" t="s">
        <v>133</v>
      </c>
      <c r="B118" s="75" t="s">
        <v>138</v>
      </c>
      <c r="C118" s="69" t="s">
        <v>139</v>
      </c>
      <c r="D118" s="70"/>
      <c r="E118" s="70"/>
      <c r="F118" s="70"/>
      <c r="G118" s="70"/>
      <c r="H118" s="70"/>
      <c r="I118" s="70"/>
      <c r="J118" s="40" t="s">
        <v>1107</v>
      </c>
      <c r="K118" s="40"/>
      <c r="L118" s="40"/>
      <c r="M118" s="55">
        <v>1.2412323409059622</v>
      </c>
    </row>
    <row r="119" spans="1:13" ht="18" customHeight="1" x14ac:dyDescent="0.55000000000000004">
      <c r="A119" s="74" t="s">
        <v>679</v>
      </c>
      <c r="B119" s="75"/>
      <c r="C119" s="69"/>
      <c r="D119" s="42" t="s">
        <v>680</v>
      </c>
      <c r="E119" s="70"/>
      <c r="F119" s="70"/>
      <c r="G119" s="70"/>
      <c r="H119" s="70"/>
      <c r="I119" s="70"/>
      <c r="J119" s="40"/>
      <c r="K119" s="40"/>
      <c r="L119" s="40"/>
      <c r="M119" s="55">
        <v>1.23</v>
      </c>
    </row>
    <row r="120" spans="1:13" ht="18" customHeight="1" x14ac:dyDescent="0.55000000000000004">
      <c r="A120" s="76" t="s">
        <v>575</v>
      </c>
      <c r="B120" s="77"/>
      <c r="C120" s="71" t="s">
        <v>1</v>
      </c>
      <c r="D120" s="42" t="s">
        <v>195</v>
      </c>
      <c r="E120" s="70"/>
      <c r="F120" s="70"/>
      <c r="G120" s="70"/>
      <c r="H120" s="70"/>
      <c r="I120" s="70"/>
      <c r="J120" s="40"/>
      <c r="K120" s="40"/>
      <c r="L120" s="40"/>
      <c r="M120" s="55">
        <v>1.2314120202751631</v>
      </c>
    </row>
    <row r="121" spans="1:13" ht="18" customHeight="1" x14ac:dyDescent="0.55000000000000004">
      <c r="A121" s="74" t="s">
        <v>551</v>
      </c>
      <c r="B121" s="75" t="s">
        <v>142</v>
      </c>
      <c r="C121" s="69" t="s">
        <v>143</v>
      </c>
      <c r="D121" s="70"/>
      <c r="E121" s="70"/>
      <c r="F121" s="70"/>
      <c r="G121" s="70"/>
      <c r="H121" s="70"/>
      <c r="I121" s="70"/>
      <c r="J121" s="40" t="s">
        <v>1111</v>
      </c>
      <c r="K121" s="40"/>
      <c r="L121" s="40"/>
      <c r="M121" s="55">
        <v>1.2169319022945968</v>
      </c>
    </row>
    <row r="122" spans="1:13" ht="18" customHeight="1" x14ac:dyDescent="0.55000000000000004">
      <c r="A122" s="74" t="s">
        <v>514</v>
      </c>
      <c r="B122" s="75"/>
      <c r="C122" s="69"/>
      <c r="D122" s="70"/>
      <c r="E122" s="70"/>
      <c r="F122" s="70"/>
      <c r="G122" s="70"/>
      <c r="H122" s="70"/>
      <c r="I122" s="70"/>
      <c r="J122" s="40"/>
      <c r="K122" s="40"/>
      <c r="L122" s="40" t="s">
        <v>515</v>
      </c>
      <c r="M122" s="55">
        <v>1.2039193688477128</v>
      </c>
    </row>
    <row r="123" spans="1:13" ht="18" customHeight="1" x14ac:dyDescent="0.55000000000000004">
      <c r="A123" s="74" t="s">
        <v>410</v>
      </c>
      <c r="B123" s="75" t="s">
        <v>412</v>
      </c>
      <c r="C123" s="69" t="s">
        <v>413</v>
      </c>
      <c r="D123" s="70"/>
      <c r="E123" s="70"/>
      <c r="F123" s="70"/>
      <c r="G123" s="70"/>
      <c r="H123" s="70"/>
      <c r="I123" s="70"/>
      <c r="J123" s="40"/>
      <c r="K123" s="40" t="s">
        <v>411</v>
      </c>
      <c r="L123" s="40"/>
      <c r="M123" s="55">
        <v>1.1867901885498577</v>
      </c>
    </row>
    <row r="124" spans="1:13" ht="18" customHeight="1" x14ac:dyDescent="0.55000000000000004">
      <c r="A124" s="74" t="s">
        <v>419</v>
      </c>
      <c r="B124" s="75"/>
      <c r="C124" s="69"/>
      <c r="D124" s="70"/>
      <c r="E124" s="70"/>
      <c r="F124" s="70"/>
      <c r="G124" s="70"/>
      <c r="H124" s="70"/>
      <c r="I124" s="70"/>
      <c r="J124" s="40"/>
      <c r="K124" s="40" t="s">
        <v>420</v>
      </c>
      <c r="L124" s="40"/>
      <c r="M124" s="55">
        <v>1.1628914706403137</v>
      </c>
    </row>
    <row r="125" spans="1:13" ht="18" customHeight="1" x14ac:dyDescent="0.55000000000000004">
      <c r="A125" s="76" t="s">
        <v>566</v>
      </c>
      <c r="B125" s="77" t="s">
        <v>33</v>
      </c>
      <c r="C125" s="71" t="s">
        <v>34</v>
      </c>
      <c r="D125" s="42"/>
      <c r="E125" s="70"/>
      <c r="F125" s="70"/>
      <c r="G125" s="42" t="s">
        <v>226</v>
      </c>
      <c r="H125" s="72" t="s">
        <v>240</v>
      </c>
      <c r="I125" s="72" t="s">
        <v>279</v>
      </c>
      <c r="J125" s="40"/>
      <c r="K125" s="40"/>
      <c r="L125" s="40"/>
      <c r="M125" s="55">
        <v>1.1628339712898332</v>
      </c>
    </row>
    <row r="126" spans="1:13" ht="18" customHeight="1" x14ac:dyDescent="0.55000000000000004">
      <c r="A126" s="76" t="s">
        <v>556</v>
      </c>
      <c r="B126" s="77" t="s">
        <v>5</v>
      </c>
      <c r="C126" s="71" t="s">
        <v>537</v>
      </c>
      <c r="D126" s="42" t="s">
        <v>201</v>
      </c>
      <c r="E126" s="70"/>
      <c r="F126" s="70"/>
      <c r="G126" s="70"/>
      <c r="H126" s="70"/>
      <c r="I126" s="70"/>
      <c r="J126" s="40"/>
      <c r="K126" s="40"/>
      <c r="L126" s="40"/>
      <c r="M126" s="55">
        <v>1.1595207343512157</v>
      </c>
    </row>
    <row r="127" spans="1:13" ht="18" customHeight="1" x14ac:dyDescent="0.55000000000000004">
      <c r="A127" s="76" t="s">
        <v>100</v>
      </c>
      <c r="B127" s="77" t="s">
        <v>536</v>
      </c>
      <c r="C127" s="71" t="s">
        <v>61</v>
      </c>
      <c r="D127" s="42"/>
      <c r="E127" s="72"/>
      <c r="F127" s="70"/>
      <c r="G127" s="70"/>
      <c r="H127" s="72" t="s">
        <v>255</v>
      </c>
      <c r="I127" s="72" t="s">
        <v>294</v>
      </c>
      <c r="J127" s="40"/>
      <c r="K127" s="40"/>
      <c r="L127" s="40"/>
      <c r="M127" s="55">
        <v>1.1377132041560674</v>
      </c>
    </row>
    <row r="128" spans="1:13" ht="18" customHeight="1" x14ac:dyDescent="0.55000000000000004">
      <c r="A128" s="76" t="s">
        <v>94</v>
      </c>
      <c r="B128" s="77" t="s">
        <v>63</v>
      </c>
      <c r="C128" s="71" t="s">
        <v>64</v>
      </c>
      <c r="D128" s="42"/>
      <c r="E128" s="72"/>
      <c r="F128" s="70"/>
      <c r="G128" s="70"/>
      <c r="H128" s="72" t="s">
        <v>249</v>
      </c>
      <c r="I128" s="72" t="s">
        <v>288</v>
      </c>
      <c r="J128" s="40"/>
      <c r="K128" s="40"/>
      <c r="L128" s="40"/>
      <c r="M128" s="55">
        <v>1.1337684401497508</v>
      </c>
    </row>
    <row r="129" spans="1:13" ht="18" customHeight="1" x14ac:dyDescent="0.55000000000000004">
      <c r="A129" s="76" t="s">
        <v>561</v>
      </c>
      <c r="B129" s="77" t="s">
        <v>26</v>
      </c>
      <c r="C129" s="71" t="s">
        <v>27</v>
      </c>
      <c r="D129" s="42"/>
      <c r="E129" s="70"/>
      <c r="F129" s="70"/>
      <c r="G129" s="42" t="s">
        <v>230</v>
      </c>
      <c r="H129" s="72" t="s">
        <v>241</v>
      </c>
      <c r="I129" s="72" t="s">
        <v>280</v>
      </c>
      <c r="J129" s="40"/>
      <c r="K129" s="40"/>
      <c r="L129" s="40"/>
      <c r="M129" s="55">
        <v>1.1283585382826686</v>
      </c>
    </row>
    <row r="130" spans="1:13" ht="18" customHeight="1" x14ac:dyDescent="0.55000000000000004">
      <c r="A130" s="74" t="s">
        <v>131</v>
      </c>
      <c r="B130" s="75"/>
      <c r="C130" s="69"/>
      <c r="D130" s="70"/>
      <c r="E130" s="70"/>
      <c r="F130" s="70"/>
      <c r="G130" s="70"/>
      <c r="H130" s="70"/>
      <c r="I130" s="70"/>
      <c r="J130" s="40" t="s">
        <v>1107</v>
      </c>
      <c r="K130" s="40"/>
      <c r="L130" s="40"/>
      <c r="M130" s="55">
        <v>1.1128413331833187</v>
      </c>
    </row>
    <row r="131" spans="1:13" ht="18" customHeight="1" x14ac:dyDescent="0.55000000000000004">
      <c r="A131" s="76" t="s">
        <v>435</v>
      </c>
      <c r="B131" s="77" t="s">
        <v>436</v>
      </c>
      <c r="C131" s="71" t="s">
        <v>437</v>
      </c>
      <c r="D131" s="42"/>
      <c r="E131" s="70"/>
      <c r="F131" s="70"/>
      <c r="G131" s="42"/>
      <c r="H131" s="70"/>
      <c r="I131" s="70"/>
      <c r="J131" s="40"/>
      <c r="K131" s="40">
        <v>8.5</v>
      </c>
      <c r="L131" s="40"/>
      <c r="M131" s="55">
        <v>1.1041719393798277</v>
      </c>
    </row>
    <row r="132" spans="1:13" ht="18" customHeight="1" x14ac:dyDescent="0.55000000000000004">
      <c r="A132" s="76" t="s">
        <v>570</v>
      </c>
      <c r="B132" s="77"/>
      <c r="C132" s="71" t="s">
        <v>8</v>
      </c>
      <c r="D132" s="42" t="s">
        <v>197</v>
      </c>
      <c r="E132" s="70"/>
      <c r="F132" s="70"/>
      <c r="G132" s="70"/>
      <c r="H132" s="70"/>
      <c r="I132" s="70"/>
      <c r="J132" s="40"/>
      <c r="K132" s="40"/>
      <c r="L132" s="40"/>
      <c r="M132" s="55">
        <v>1.0606218429839331</v>
      </c>
    </row>
    <row r="133" spans="1:13" ht="18" customHeight="1" x14ac:dyDescent="0.55000000000000004">
      <c r="A133" s="76" t="s">
        <v>95</v>
      </c>
      <c r="B133" s="77" t="s">
        <v>70</v>
      </c>
      <c r="C133" s="71" t="s">
        <v>71</v>
      </c>
      <c r="D133" s="42"/>
      <c r="E133" s="72"/>
      <c r="F133" s="70"/>
      <c r="G133" s="70"/>
      <c r="H133" s="72" t="s">
        <v>250</v>
      </c>
      <c r="I133" s="72" t="s">
        <v>289</v>
      </c>
      <c r="J133" s="40"/>
      <c r="K133" s="40"/>
      <c r="L133" s="40"/>
      <c r="M133" s="55">
        <v>1.0018995590378028</v>
      </c>
    </row>
    <row r="134" spans="1:13" ht="18" customHeight="1" x14ac:dyDescent="0.55000000000000004">
      <c r="A134" s="76" t="s">
        <v>572</v>
      </c>
      <c r="B134" s="77" t="s">
        <v>30</v>
      </c>
      <c r="C134" s="71" t="s">
        <v>1117</v>
      </c>
      <c r="D134" s="42"/>
      <c r="E134" s="70"/>
      <c r="F134" s="70"/>
      <c r="G134" s="42" t="s">
        <v>224</v>
      </c>
      <c r="H134" s="70"/>
      <c r="I134" s="70"/>
      <c r="J134" s="40"/>
      <c r="K134" s="40"/>
      <c r="L134" s="40"/>
      <c r="M134" s="55">
        <v>0.97227119736465195</v>
      </c>
    </row>
    <row r="135" spans="1:13" ht="18" customHeight="1" x14ac:dyDescent="0.55000000000000004">
      <c r="A135" s="76" t="s">
        <v>562</v>
      </c>
      <c r="B135" s="77" t="s">
        <v>37</v>
      </c>
      <c r="C135" s="71" t="s">
        <v>38</v>
      </c>
      <c r="D135" s="42"/>
      <c r="E135" s="70"/>
      <c r="F135" s="70"/>
      <c r="G135" s="42" t="s">
        <v>229</v>
      </c>
      <c r="H135" s="70"/>
      <c r="I135" s="70"/>
      <c r="J135" s="40"/>
      <c r="K135" s="40"/>
      <c r="L135" s="40"/>
      <c r="M135" s="55">
        <v>0.94955673820700448</v>
      </c>
    </row>
    <row r="136" spans="1:13" ht="18" customHeight="1" x14ac:dyDescent="0.55000000000000004">
      <c r="A136" s="76" t="s">
        <v>103</v>
      </c>
      <c r="B136" s="77" t="s">
        <v>53</v>
      </c>
      <c r="C136" s="71" t="s">
        <v>54</v>
      </c>
      <c r="D136" s="42"/>
      <c r="E136" s="72"/>
      <c r="F136" s="70"/>
      <c r="G136" s="70"/>
      <c r="H136" s="72" t="s">
        <v>261</v>
      </c>
      <c r="I136" s="72" t="s">
        <v>300</v>
      </c>
      <c r="J136" s="40"/>
      <c r="K136" s="40"/>
      <c r="L136" s="40"/>
      <c r="M136" s="55">
        <v>0.94474073456802976</v>
      </c>
    </row>
    <row r="137" spans="1:13" ht="18" customHeight="1" x14ac:dyDescent="0.55000000000000004">
      <c r="A137" s="76" t="s">
        <v>91</v>
      </c>
      <c r="B137" s="77" t="s">
        <v>65</v>
      </c>
      <c r="C137" s="71" t="s">
        <v>66</v>
      </c>
      <c r="D137" s="42"/>
      <c r="E137" s="72"/>
      <c r="F137" s="70"/>
      <c r="G137" s="70"/>
      <c r="H137" s="72" t="s">
        <v>246</v>
      </c>
      <c r="I137" s="72" t="s">
        <v>285</v>
      </c>
      <c r="J137" s="40"/>
      <c r="K137" s="40"/>
      <c r="L137" s="40"/>
      <c r="M137" s="54">
        <v>0.93</v>
      </c>
    </row>
    <row r="138" spans="1:13" ht="18" customHeight="1" x14ac:dyDescent="0.55000000000000004">
      <c r="A138" s="76" t="s">
        <v>96</v>
      </c>
      <c r="B138" s="77" t="s">
        <v>78</v>
      </c>
      <c r="C138" s="71" t="s">
        <v>79</v>
      </c>
      <c r="D138" s="42"/>
      <c r="E138" s="72"/>
      <c r="F138" s="70"/>
      <c r="G138" s="70"/>
      <c r="H138" s="72" t="s">
        <v>251</v>
      </c>
      <c r="I138" s="72" t="s">
        <v>290</v>
      </c>
      <c r="J138" s="40"/>
      <c r="K138" s="40"/>
      <c r="L138" s="40"/>
      <c r="M138" s="54">
        <v>0.89356009070294795</v>
      </c>
    </row>
    <row r="139" spans="1:13" ht="18" customHeight="1" x14ac:dyDescent="0.55000000000000004">
      <c r="A139" s="76" t="s">
        <v>434</v>
      </c>
      <c r="B139" s="77"/>
      <c r="C139" s="71"/>
      <c r="D139" s="42"/>
      <c r="E139" s="70"/>
      <c r="F139" s="70"/>
      <c r="G139" s="42"/>
      <c r="H139" s="70"/>
      <c r="I139" s="70"/>
      <c r="J139" s="40"/>
      <c r="K139" s="40">
        <v>10.8</v>
      </c>
      <c r="L139" s="40"/>
      <c r="M139" s="55">
        <v>0.87424081316344382</v>
      </c>
    </row>
    <row r="140" spans="1:13" ht="18" customHeight="1" x14ac:dyDescent="0.55000000000000004">
      <c r="A140" s="74" t="s">
        <v>129</v>
      </c>
      <c r="B140" s="75"/>
      <c r="C140" s="69"/>
      <c r="D140" s="70"/>
      <c r="E140" s="70"/>
      <c r="F140" s="70"/>
      <c r="G140" s="70"/>
      <c r="H140" s="70"/>
      <c r="I140" s="70"/>
      <c r="J140" s="40" t="s">
        <v>1089</v>
      </c>
      <c r="K140" s="40"/>
      <c r="L140" s="40"/>
      <c r="M140" s="54">
        <v>0.87054621753687444</v>
      </c>
    </row>
    <row r="141" spans="1:13" ht="18" customHeight="1" x14ac:dyDescent="0.55000000000000004">
      <c r="A141" s="76" t="s">
        <v>98</v>
      </c>
      <c r="B141" s="77" t="s">
        <v>534</v>
      </c>
      <c r="C141" s="71" t="s">
        <v>62</v>
      </c>
      <c r="D141" s="42"/>
      <c r="E141" s="72"/>
      <c r="F141" s="70"/>
      <c r="G141" s="70"/>
      <c r="H141" s="72" t="s">
        <v>253</v>
      </c>
      <c r="I141" s="72" t="s">
        <v>292</v>
      </c>
      <c r="J141" s="40"/>
      <c r="K141" s="40"/>
      <c r="L141" s="40"/>
      <c r="M141" s="54">
        <v>0.86827093351962548</v>
      </c>
    </row>
    <row r="142" spans="1:13" ht="18" customHeight="1" x14ac:dyDescent="0.55000000000000004">
      <c r="A142" s="74" t="s">
        <v>120</v>
      </c>
      <c r="B142" s="75"/>
      <c r="C142" s="69"/>
      <c r="D142" s="70"/>
      <c r="E142" s="70"/>
      <c r="F142" s="70"/>
      <c r="G142" s="70"/>
      <c r="H142" s="70"/>
      <c r="I142" s="70"/>
      <c r="J142" s="40" t="s">
        <v>1112</v>
      </c>
      <c r="K142" s="40"/>
      <c r="L142" s="40"/>
      <c r="M142" s="54">
        <v>0.85372125866180382</v>
      </c>
    </row>
    <row r="143" spans="1:13" ht="18" customHeight="1" x14ac:dyDescent="0.55000000000000004">
      <c r="A143" s="76" t="s">
        <v>567</v>
      </c>
      <c r="B143" s="77" t="s">
        <v>31</v>
      </c>
      <c r="C143" s="73" t="s">
        <v>32</v>
      </c>
      <c r="D143" s="42"/>
      <c r="E143" s="70"/>
      <c r="F143" s="70"/>
      <c r="G143" s="42" t="s">
        <v>225</v>
      </c>
      <c r="H143" s="72" t="s">
        <v>239</v>
      </c>
      <c r="I143" s="72" t="s">
        <v>278</v>
      </c>
      <c r="J143" s="40"/>
      <c r="K143" s="40"/>
      <c r="L143" s="40"/>
      <c r="M143" s="54">
        <v>0.81946859708011488</v>
      </c>
    </row>
    <row r="144" spans="1:13" ht="18" customHeight="1" x14ac:dyDescent="0.55000000000000004">
      <c r="A144" s="74" t="s">
        <v>112</v>
      </c>
      <c r="B144" s="75"/>
      <c r="C144" s="69" t="s">
        <v>137</v>
      </c>
      <c r="D144" s="70"/>
      <c r="E144" s="70"/>
      <c r="F144" s="70"/>
      <c r="G144" s="70"/>
      <c r="H144" s="70"/>
      <c r="I144" s="70"/>
      <c r="J144" s="40" t="s">
        <v>1113</v>
      </c>
      <c r="K144" s="40">
        <v>4.7</v>
      </c>
      <c r="L144" s="40" t="s">
        <v>462</v>
      </c>
      <c r="M144" s="54">
        <v>0.59881936546906578</v>
      </c>
    </row>
    <row r="145" spans="4:9" x14ac:dyDescent="0.55000000000000004">
      <c r="D145" s="8"/>
      <c r="E145" s="9"/>
      <c r="F145" s="8"/>
      <c r="G145" s="8"/>
      <c r="H145" s="9"/>
      <c r="I145" s="9"/>
    </row>
  </sheetData>
  <sortState ref="A33:O42">
    <sortCondition ref="L33:L42"/>
  </sortState>
  <mergeCells count="5">
    <mergeCell ref="D2:I2"/>
    <mergeCell ref="D3:I3"/>
    <mergeCell ref="A2:A4"/>
    <mergeCell ref="B2:B4"/>
    <mergeCell ref="C2:C4"/>
  </mergeCells>
  <phoneticPr fontId="1"/>
  <conditionalFormatting sqref="M2:M1048576 L1">
    <cfRule type="expression" dxfId="3" priority="1">
      <formula>"&gt;1"</formula>
    </cfRule>
    <cfRule type="colorScale" priority="2">
      <colorScale>
        <cfvo type="num" val="0"/>
        <cfvo type="num" val="1"/>
        <cfvo type="num" val="10"/>
        <color theme="4"/>
        <color theme="0"/>
        <color rgb="FFFF7C80"/>
      </colorScale>
    </cfRule>
    <cfRule type="colorScale" priority="3">
      <colorScale>
        <cfvo type="min"/>
        <cfvo type="num" val="1"/>
        <cfvo type="max"/>
        <color theme="4" tint="0.39997558519241921"/>
        <color theme="0"/>
        <color rgb="FFFF7C80"/>
      </colorScale>
    </cfRule>
    <cfRule type="colorScale" priority="4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"/>
  <sheetViews>
    <sheetView zoomScale="60" zoomScaleNormal="60" workbookViewId="0">
      <selection activeCell="R11" sqref="R11"/>
    </sheetView>
  </sheetViews>
  <sheetFormatPr defaultRowHeight="18" x14ac:dyDescent="0.55000000000000004"/>
  <cols>
    <col min="3" max="3" width="46.25" customWidth="1"/>
    <col min="4" max="4" width="27.33203125" customWidth="1"/>
    <col min="5" max="5" width="22.25" customWidth="1"/>
  </cols>
  <sheetData>
    <row r="1" spans="1:8" x14ac:dyDescent="0.55000000000000004">
      <c r="A1" s="14" t="s">
        <v>1181</v>
      </c>
    </row>
    <row r="2" spans="1:8" x14ac:dyDescent="0.55000000000000004">
      <c r="A2" s="92" t="s">
        <v>583</v>
      </c>
      <c r="B2" s="95" t="s">
        <v>41</v>
      </c>
      <c r="C2" s="92" t="s">
        <v>678</v>
      </c>
      <c r="D2" s="48" t="s">
        <v>150</v>
      </c>
      <c r="E2" s="49" t="s">
        <v>550</v>
      </c>
    </row>
    <row r="3" spans="1:8" x14ac:dyDescent="0.55000000000000004">
      <c r="A3" s="93"/>
      <c r="B3" s="96"/>
      <c r="C3" s="93"/>
      <c r="D3" s="50" t="s">
        <v>149</v>
      </c>
      <c r="E3" s="33" t="s">
        <v>1053</v>
      </c>
    </row>
    <row r="4" spans="1:8" ht="18.5" thickBot="1" x14ac:dyDescent="0.6">
      <c r="A4" s="94"/>
      <c r="B4" s="97"/>
      <c r="C4" s="94"/>
      <c r="D4" s="51" t="s">
        <v>546</v>
      </c>
      <c r="E4" s="52" t="s">
        <v>1176</v>
      </c>
    </row>
    <row r="5" spans="1:8" ht="18.5" thickTop="1" x14ac:dyDescent="0.55000000000000004">
      <c r="A5" s="46" t="s">
        <v>335</v>
      </c>
      <c r="B5" s="46" t="s">
        <v>370</v>
      </c>
      <c r="C5" s="37" t="s">
        <v>371</v>
      </c>
      <c r="D5" s="38" t="s">
        <v>1019</v>
      </c>
      <c r="E5" s="53">
        <v>0.52416494265422919</v>
      </c>
      <c r="H5" s="2"/>
    </row>
    <row r="6" spans="1:8" x14ac:dyDescent="0.55000000000000004">
      <c r="A6" s="46" t="s">
        <v>349</v>
      </c>
      <c r="B6" s="46" t="s">
        <v>362</v>
      </c>
      <c r="C6" s="27" t="s">
        <v>1054</v>
      </c>
      <c r="D6" s="40" t="s">
        <v>1032</v>
      </c>
      <c r="E6" s="54">
        <v>0.55997364301157981</v>
      </c>
    </row>
    <row r="7" spans="1:8" x14ac:dyDescent="0.55000000000000004">
      <c r="A7" s="46" t="s">
        <v>354</v>
      </c>
      <c r="B7" s="46" t="s">
        <v>366</v>
      </c>
      <c r="C7" s="27"/>
      <c r="D7" s="40" t="s">
        <v>1020</v>
      </c>
      <c r="E7" s="54">
        <v>0.56833367969910464</v>
      </c>
    </row>
    <row r="8" spans="1:8" x14ac:dyDescent="0.55000000000000004">
      <c r="A8" s="46" t="s">
        <v>348</v>
      </c>
      <c r="B8" s="46" t="s">
        <v>363</v>
      </c>
      <c r="C8" s="27" t="s">
        <v>364</v>
      </c>
      <c r="D8" s="40" t="s">
        <v>1021</v>
      </c>
      <c r="E8" s="54">
        <v>0.57472356583292805</v>
      </c>
    </row>
    <row r="9" spans="1:8" x14ac:dyDescent="0.55000000000000004">
      <c r="A9" s="46" t="s">
        <v>346</v>
      </c>
      <c r="B9" s="46" t="s">
        <v>376</v>
      </c>
      <c r="C9" s="27" t="s">
        <v>1055</v>
      </c>
      <c r="D9" s="40" t="s">
        <v>1052</v>
      </c>
      <c r="E9" s="54">
        <v>0.69056032596906092</v>
      </c>
    </row>
    <row r="10" spans="1:8" x14ac:dyDescent="0.55000000000000004">
      <c r="A10" s="46" t="s">
        <v>345</v>
      </c>
      <c r="B10" s="46" t="s">
        <v>379</v>
      </c>
      <c r="C10" s="27" t="s">
        <v>1056</v>
      </c>
      <c r="D10" s="40" t="s">
        <v>1033</v>
      </c>
      <c r="E10" s="54">
        <v>0.71212524294311164</v>
      </c>
    </row>
    <row r="11" spans="1:8" x14ac:dyDescent="0.55000000000000004">
      <c r="A11" s="46" t="s">
        <v>347</v>
      </c>
      <c r="B11" s="46" t="s">
        <v>356</v>
      </c>
      <c r="C11" s="27" t="s">
        <v>357</v>
      </c>
      <c r="D11" s="40" t="s">
        <v>1022</v>
      </c>
      <c r="E11" s="54">
        <v>0.71247432608311867</v>
      </c>
    </row>
    <row r="12" spans="1:8" x14ac:dyDescent="0.55000000000000004">
      <c r="A12" s="46" t="s">
        <v>339</v>
      </c>
      <c r="B12" s="46" t="s">
        <v>359</v>
      </c>
      <c r="C12" s="27" t="s">
        <v>360</v>
      </c>
      <c r="D12" s="40" t="s">
        <v>1034</v>
      </c>
      <c r="E12" s="54">
        <v>0.71918825256560004</v>
      </c>
    </row>
    <row r="13" spans="1:8" x14ac:dyDescent="0.55000000000000004">
      <c r="A13" s="46" t="s">
        <v>341</v>
      </c>
      <c r="B13" s="46" t="s">
        <v>367</v>
      </c>
      <c r="C13" s="27" t="s">
        <v>368</v>
      </c>
      <c r="D13" s="40" t="s">
        <v>1048</v>
      </c>
      <c r="E13" s="54">
        <v>0.72445565914721866</v>
      </c>
    </row>
    <row r="14" spans="1:8" x14ac:dyDescent="0.55000000000000004">
      <c r="A14" s="46" t="s">
        <v>337</v>
      </c>
      <c r="B14" s="46" t="s">
        <v>377</v>
      </c>
      <c r="C14" s="27" t="s">
        <v>378</v>
      </c>
      <c r="D14" s="40" t="s">
        <v>1035</v>
      </c>
      <c r="E14" s="54">
        <v>0.74067960035927483</v>
      </c>
    </row>
    <row r="15" spans="1:8" x14ac:dyDescent="0.55000000000000004">
      <c r="A15" s="46" t="s">
        <v>340</v>
      </c>
      <c r="B15" s="46"/>
      <c r="C15" s="27" t="s">
        <v>361</v>
      </c>
      <c r="D15" s="40" t="s">
        <v>1036</v>
      </c>
      <c r="E15" s="54">
        <v>0.74494792963388357</v>
      </c>
    </row>
    <row r="16" spans="1:8" x14ac:dyDescent="0.55000000000000004">
      <c r="A16" s="46" t="s">
        <v>343</v>
      </c>
      <c r="B16" s="46" t="s">
        <v>374</v>
      </c>
      <c r="C16" s="27" t="s">
        <v>375</v>
      </c>
      <c r="D16" s="40" t="s">
        <v>1037</v>
      </c>
      <c r="E16" s="54">
        <v>0.76170956789752742</v>
      </c>
    </row>
    <row r="17" spans="1:5" x14ac:dyDescent="0.55000000000000004">
      <c r="A17" s="46" t="s">
        <v>338</v>
      </c>
      <c r="B17" s="46" t="s">
        <v>372</v>
      </c>
      <c r="C17" s="27" t="s">
        <v>373</v>
      </c>
      <c r="D17" s="40" t="s">
        <v>1023</v>
      </c>
      <c r="E17" s="54">
        <v>0.77423129732119544</v>
      </c>
    </row>
    <row r="18" spans="1:5" x14ac:dyDescent="0.55000000000000004">
      <c r="A18" s="46" t="s">
        <v>333</v>
      </c>
      <c r="B18" s="46"/>
      <c r="C18" s="27"/>
      <c r="D18" s="40" t="s">
        <v>1038</v>
      </c>
      <c r="E18" s="54">
        <v>0.77876512113596408</v>
      </c>
    </row>
    <row r="19" spans="1:5" x14ac:dyDescent="0.55000000000000004">
      <c r="A19" s="46" t="s">
        <v>353</v>
      </c>
      <c r="B19" s="46"/>
      <c r="C19" s="27"/>
      <c r="D19" s="40" t="s">
        <v>1024</v>
      </c>
      <c r="E19" s="54">
        <v>0.78506081580069276</v>
      </c>
    </row>
    <row r="20" spans="1:5" x14ac:dyDescent="0.55000000000000004">
      <c r="A20" s="46" t="s">
        <v>355</v>
      </c>
      <c r="B20" s="46"/>
      <c r="C20" s="27"/>
      <c r="D20" s="40" t="s">
        <v>1025</v>
      </c>
      <c r="E20" s="54">
        <v>0.80796061437440636</v>
      </c>
    </row>
    <row r="21" spans="1:5" x14ac:dyDescent="0.55000000000000004">
      <c r="A21" s="46" t="s">
        <v>331</v>
      </c>
      <c r="B21" s="46"/>
      <c r="C21" s="27"/>
      <c r="D21" s="40" t="s">
        <v>1039</v>
      </c>
      <c r="E21" s="54">
        <v>0.82939340005495632</v>
      </c>
    </row>
    <row r="22" spans="1:5" x14ac:dyDescent="0.55000000000000004">
      <c r="A22" s="46" t="s">
        <v>336</v>
      </c>
      <c r="B22" s="46"/>
      <c r="C22" s="27"/>
      <c r="D22" s="40" t="s">
        <v>1040</v>
      </c>
      <c r="E22" s="54">
        <v>0.83164345991561184</v>
      </c>
    </row>
    <row r="23" spans="1:5" x14ac:dyDescent="0.55000000000000004">
      <c r="A23" s="46" t="s">
        <v>314</v>
      </c>
      <c r="B23" s="46"/>
      <c r="C23" s="27"/>
      <c r="D23" s="40" t="s">
        <v>1018</v>
      </c>
      <c r="E23" s="54">
        <v>0.84035628674420915</v>
      </c>
    </row>
    <row r="24" spans="1:5" x14ac:dyDescent="0.55000000000000004">
      <c r="A24" s="46" t="s">
        <v>352</v>
      </c>
      <c r="B24" s="46" t="s">
        <v>358</v>
      </c>
      <c r="C24" s="27"/>
      <c r="D24" s="40" t="s">
        <v>1049</v>
      </c>
      <c r="E24" s="54">
        <v>0.91091968692453429</v>
      </c>
    </row>
    <row r="25" spans="1:5" x14ac:dyDescent="0.55000000000000004">
      <c r="A25" s="46" t="s">
        <v>321</v>
      </c>
      <c r="B25" s="46"/>
      <c r="C25" s="27"/>
      <c r="D25" s="40" t="s">
        <v>1026</v>
      </c>
      <c r="E25" s="55">
        <v>0.91287889564757241</v>
      </c>
    </row>
    <row r="26" spans="1:5" x14ac:dyDescent="0.55000000000000004">
      <c r="A26" s="46" t="s">
        <v>313</v>
      </c>
      <c r="B26" s="46" t="s">
        <v>322</v>
      </c>
      <c r="C26" s="27" t="s">
        <v>323</v>
      </c>
      <c r="D26" s="40" t="s">
        <v>1041</v>
      </c>
      <c r="E26" s="54">
        <v>0.93207878743501504</v>
      </c>
    </row>
    <row r="27" spans="1:5" x14ac:dyDescent="0.55000000000000004">
      <c r="A27" s="46" t="s">
        <v>319</v>
      </c>
      <c r="B27" s="46"/>
      <c r="C27" s="27"/>
      <c r="D27" s="40" t="s">
        <v>1042</v>
      </c>
      <c r="E27" s="55">
        <v>0.98064148075112556</v>
      </c>
    </row>
    <row r="28" spans="1:5" x14ac:dyDescent="0.55000000000000004">
      <c r="A28" s="46" t="s">
        <v>342</v>
      </c>
      <c r="B28" s="46" t="s">
        <v>369</v>
      </c>
      <c r="C28" s="27" t="s">
        <v>181</v>
      </c>
      <c r="D28" s="40" t="s">
        <v>1043</v>
      </c>
      <c r="E28" s="54">
        <v>0.98679103364977894</v>
      </c>
    </row>
    <row r="29" spans="1:5" x14ac:dyDescent="0.55000000000000004">
      <c r="A29" s="46" t="s">
        <v>320</v>
      </c>
      <c r="B29" s="46" t="s">
        <v>328</v>
      </c>
      <c r="C29" s="27" t="s">
        <v>329</v>
      </c>
      <c r="D29" s="40" t="s">
        <v>1025</v>
      </c>
      <c r="E29" s="55">
        <v>1.015485008760955</v>
      </c>
    </row>
    <row r="30" spans="1:5" x14ac:dyDescent="0.55000000000000004">
      <c r="A30" s="46" t="s">
        <v>351</v>
      </c>
      <c r="B30" s="46"/>
      <c r="C30" s="27"/>
      <c r="D30" s="40" t="s">
        <v>1044</v>
      </c>
      <c r="E30" s="55">
        <v>1.0192459258480844</v>
      </c>
    </row>
    <row r="31" spans="1:5" x14ac:dyDescent="0.55000000000000004">
      <c r="A31" s="46" t="s">
        <v>317</v>
      </c>
      <c r="B31" s="46" t="s">
        <v>324</v>
      </c>
      <c r="C31" s="27" t="s">
        <v>325</v>
      </c>
      <c r="D31" s="40" t="s">
        <v>1020</v>
      </c>
      <c r="E31" s="55">
        <v>1.0213135080006361</v>
      </c>
    </row>
    <row r="32" spans="1:5" x14ac:dyDescent="0.55000000000000004">
      <c r="A32" s="46" t="s">
        <v>315</v>
      </c>
      <c r="B32" s="46"/>
      <c r="C32" s="27"/>
      <c r="D32" s="40" t="s">
        <v>1045</v>
      </c>
      <c r="E32" s="55">
        <v>1.0808768627828798</v>
      </c>
    </row>
    <row r="33" spans="1:5" x14ac:dyDescent="0.55000000000000004">
      <c r="A33" s="46" t="s">
        <v>350</v>
      </c>
      <c r="B33" s="46"/>
      <c r="C33" s="27" t="s">
        <v>365</v>
      </c>
      <c r="D33" s="40" t="s">
        <v>1027</v>
      </c>
      <c r="E33" s="55">
        <v>1.0955097147166817</v>
      </c>
    </row>
    <row r="34" spans="1:5" x14ac:dyDescent="0.55000000000000004">
      <c r="A34" s="46" t="s">
        <v>316</v>
      </c>
      <c r="B34" s="46"/>
      <c r="C34" s="27"/>
      <c r="D34" s="40" t="s">
        <v>1028</v>
      </c>
      <c r="E34" s="55">
        <v>1.1958800642681622</v>
      </c>
    </row>
    <row r="35" spans="1:5" x14ac:dyDescent="0.55000000000000004">
      <c r="A35" s="46" t="s">
        <v>318</v>
      </c>
      <c r="B35" s="46" t="s">
        <v>326</v>
      </c>
      <c r="C35" s="27" t="s">
        <v>327</v>
      </c>
      <c r="D35" s="40" t="s">
        <v>1050</v>
      </c>
      <c r="E35" s="55">
        <v>1.2074064542271163</v>
      </c>
    </row>
    <row r="36" spans="1:5" x14ac:dyDescent="0.55000000000000004">
      <c r="A36" s="46" t="s">
        <v>344</v>
      </c>
      <c r="B36" s="46"/>
      <c r="C36" s="27"/>
      <c r="D36" s="40" t="s">
        <v>1029</v>
      </c>
      <c r="E36" s="55">
        <v>1.2997212103242854</v>
      </c>
    </row>
    <row r="37" spans="1:5" x14ac:dyDescent="0.55000000000000004">
      <c r="A37" s="46" t="s">
        <v>332</v>
      </c>
      <c r="B37" s="46"/>
      <c r="C37" s="27"/>
      <c r="D37" s="40" t="s">
        <v>1030</v>
      </c>
      <c r="E37" s="55">
        <v>1.316240287462267</v>
      </c>
    </row>
    <row r="38" spans="1:5" x14ac:dyDescent="0.55000000000000004">
      <c r="A38" s="46" t="s">
        <v>334</v>
      </c>
      <c r="B38" s="46"/>
      <c r="C38" s="27"/>
      <c r="D38" s="40" t="s">
        <v>1046</v>
      </c>
      <c r="E38" s="55">
        <v>1.36382502590332</v>
      </c>
    </row>
    <row r="39" spans="1:5" x14ac:dyDescent="0.55000000000000004">
      <c r="A39" s="46" t="s">
        <v>330</v>
      </c>
      <c r="B39" s="46"/>
      <c r="C39" s="27"/>
      <c r="D39" s="40" t="s">
        <v>1047</v>
      </c>
      <c r="E39" s="54">
        <v>1.4698714408453131</v>
      </c>
    </row>
    <row r="40" spans="1:5" x14ac:dyDescent="0.55000000000000004">
      <c r="A40" s="46" t="s">
        <v>312</v>
      </c>
      <c r="B40" s="46"/>
      <c r="C40" s="27"/>
      <c r="D40" s="40" t="s">
        <v>1031</v>
      </c>
      <c r="E40" s="54">
        <v>3.2806596946462907</v>
      </c>
    </row>
  </sheetData>
  <sortState ref="A4:E39">
    <sortCondition ref="A4:A39"/>
  </sortState>
  <mergeCells count="3">
    <mergeCell ref="A2:A4"/>
    <mergeCell ref="B2:B4"/>
    <mergeCell ref="C2:C4"/>
  </mergeCells>
  <phoneticPr fontId="1"/>
  <conditionalFormatting sqref="E5:E1048576">
    <cfRule type="colorScale" priority="5">
      <colorScale>
        <cfvo type="num" val="0"/>
        <cfvo type="num" val="1"/>
        <cfvo type="num" val="10"/>
        <color theme="4"/>
        <color theme="0"/>
        <color rgb="FFFF7C80"/>
      </colorScale>
    </cfRule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2:E4">
    <cfRule type="expression" dxfId="2" priority="1">
      <formula>"&gt;1"</formula>
    </cfRule>
    <cfRule type="colorScale" priority="2">
      <colorScale>
        <cfvo type="num" val="0"/>
        <cfvo type="num" val="1"/>
        <cfvo type="num" val="10"/>
        <color theme="4"/>
        <color theme="0"/>
        <color rgb="FFFF7C80"/>
      </colorScale>
    </cfRule>
    <cfRule type="colorScale" priority="3">
      <colorScale>
        <cfvo type="min"/>
        <cfvo type="num" val="1"/>
        <cfvo type="max"/>
        <color theme="4" tint="0.39997558519241921"/>
        <color theme="0"/>
        <color rgb="FFFF7C80"/>
      </colorScale>
    </cfRule>
    <cfRule type="colorScale" priority="4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"/>
  <sheetViews>
    <sheetView zoomScale="70" zoomScaleNormal="70" workbookViewId="0"/>
  </sheetViews>
  <sheetFormatPr defaultRowHeight="18" x14ac:dyDescent="0.55000000000000004"/>
  <cols>
    <col min="1" max="1" width="8.08203125" bestFit="1" customWidth="1"/>
    <col min="2" max="2" width="6.58203125" bestFit="1" customWidth="1"/>
    <col min="3" max="3" width="53.83203125" hidden="1" customWidth="1"/>
    <col min="4" max="4" width="16.83203125" bestFit="1" customWidth="1"/>
    <col min="5" max="5" width="10.08203125" bestFit="1" customWidth="1"/>
    <col min="6" max="6" width="11.08203125" bestFit="1" customWidth="1"/>
    <col min="7" max="7" width="9.08203125" bestFit="1" customWidth="1"/>
    <col min="8" max="9" width="11.08203125" hidden="1" customWidth="1"/>
    <col min="10" max="10" width="19.33203125" hidden="1" customWidth="1"/>
    <col min="11" max="11" width="30.08203125" hidden="1" customWidth="1"/>
    <col min="12" max="12" width="0" hidden="1" customWidth="1"/>
    <col min="13" max="13" width="23" customWidth="1"/>
  </cols>
  <sheetData>
    <row r="1" spans="1:14" x14ac:dyDescent="0.55000000000000004">
      <c r="A1" s="14" t="s">
        <v>1182</v>
      </c>
      <c r="B1" s="5"/>
    </row>
    <row r="2" spans="1:14" x14ac:dyDescent="0.55000000000000004">
      <c r="A2" s="92" t="s">
        <v>583</v>
      </c>
      <c r="B2" s="95" t="s">
        <v>41</v>
      </c>
      <c r="C2" s="27"/>
      <c r="D2" s="95" t="s">
        <v>669</v>
      </c>
      <c r="E2" s="98"/>
      <c r="F2" s="98"/>
      <c r="G2" s="99"/>
      <c r="H2" s="27"/>
      <c r="I2" s="27"/>
      <c r="J2" s="27" t="s">
        <v>579</v>
      </c>
      <c r="K2" s="28"/>
      <c r="L2" s="29"/>
      <c r="M2" s="30" t="s">
        <v>580</v>
      </c>
      <c r="N2" s="11"/>
    </row>
    <row r="3" spans="1:14" x14ac:dyDescent="0.55000000000000004">
      <c r="A3" s="93"/>
      <c r="B3" s="96"/>
      <c r="C3" s="31"/>
      <c r="D3" s="100" t="s">
        <v>581</v>
      </c>
      <c r="E3" s="101"/>
      <c r="F3" s="101"/>
      <c r="G3" s="101"/>
      <c r="H3" s="31"/>
      <c r="I3" s="31"/>
      <c r="J3" s="31" t="s">
        <v>582</v>
      </c>
      <c r="K3" s="31" t="s">
        <v>1016</v>
      </c>
      <c r="L3" s="32"/>
      <c r="M3" s="33" t="s">
        <v>1017</v>
      </c>
    </row>
    <row r="4" spans="1:14" ht="18.5" thickBot="1" x14ac:dyDescent="0.6">
      <c r="A4" s="94"/>
      <c r="B4" s="97"/>
      <c r="C4" s="34" t="s">
        <v>42</v>
      </c>
      <c r="D4" s="35" t="s">
        <v>671</v>
      </c>
      <c r="E4" s="35" t="s">
        <v>584</v>
      </c>
      <c r="F4" s="35" t="s">
        <v>585</v>
      </c>
      <c r="G4" s="35" t="s">
        <v>586</v>
      </c>
      <c r="H4" s="34" t="s">
        <v>587</v>
      </c>
      <c r="I4" s="34" t="s">
        <v>588</v>
      </c>
      <c r="J4" s="34" t="s">
        <v>584</v>
      </c>
      <c r="K4" s="34" t="s">
        <v>584</v>
      </c>
      <c r="L4" s="35"/>
      <c r="M4" s="36" t="s">
        <v>677</v>
      </c>
    </row>
    <row r="5" spans="1:14" ht="18.5" thickTop="1" x14ac:dyDescent="0.55000000000000004">
      <c r="A5" s="45" t="s">
        <v>555</v>
      </c>
      <c r="B5" s="45"/>
      <c r="C5" s="37" t="s">
        <v>2</v>
      </c>
      <c r="D5" s="38" t="s">
        <v>597</v>
      </c>
      <c r="E5" s="38"/>
      <c r="F5" s="38"/>
      <c r="G5" s="38"/>
      <c r="H5" s="38"/>
      <c r="I5" s="38"/>
      <c r="J5" s="38"/>
      <c r="K5" s="38"/>
      <c r="L5" s="37"/>
      <c r="M5" s="39">
        <v>1.8105455538017874</v>
      </c>
    </row>
    <row r="6" spans="1:14" x14ac:dyDescent="0.55000000000000004">
      <c r="A6" s="46" t="s">
        <v>574</v>
      </c>
      <c r="B6" s="46"/>
      <c r="C6" s="27" t="s">
        <v>0</v>
      </c>
      <c r="D6" s="40" t="s">
        <v>596</v>
      </c>
      <c r="E6" s="40"/>
      <c r="F6" s="40"/>
      <c r="G6" s="40"/>
      <c r="H6" s="40"/>
      <c r="I6" s="40"/>
      <c r="J6" s="40"/>
      <c r="K6" s="40"/>
      <c r="L6" s="27"/>
      <c r="M6" s="41">
        <v>1.5678216792721342</v>
      </c>
    </row>
    <row r="7" spans="1:14" x14ac:dyDescent="0.55000000000000004">
      <c r="A7" s="46" t="s">
        <v>564</v>
      </c>
      <c r="B7" s="46" t="s">
        <v>6</v>
      </c>
      <c r="C7" s="27" t="s">
        <v>7</v>
      </c>
      <c r="D7" s="40" t="s">
        <v>595</v>
      </c>
      <c r="E7" s="40"/>
      <c r="F7" s="40"/>
      <c r="G7" s="40"/>
      <c r="H7" s="40"/>
      <c r="I7" s="40"/>
      <c r="J7" s="40"/>
      <c r="K7" s="40"/>
      <c r="L7" s="27"/>
      <c r="M7" s="41">
        <v>1.5218259370178779</v>
      </c>
    </row>
    <row r="8" spans="1:14" x14ac:dyDescent="0.55000000000000004">
      <c r="A8" s="46" t="s">
        <v>559</v>
      </c>
      <c r="B8" s="46"/>
      <c r="C8" s="27" t="s">
        <v>2</v>
      </c>
      <c r="D8" s="40" t="s">
        <v>594</v>
      </c>
      <c r="E8" s="40"/>
      <c r="F8" s="40"/>
      <c r="G8" s="40"/>
      <c r="H8" s="40"/>
      <c r="I8" s="40"/>
      <c r="J8" s="40"/>
      <c r="K8" s="40"/>
      <c r="L8" s="27"/>
      <c r="M8" s="41">
        <v>1.361705357142857</v>
      </c>
    </row>
    <row r="9" spans="1:14" x14ac:dyDescent="0.55000000000000004">
      <c r="A9" s="46" t="s">
        <v>565</v>
      </c>
      <c r="B9" s="46" t="s">
        <v>3</v>
      </c>
      <c r="C9" s="27" t="s">
        <v>4</v>
      </c>
      <c r="D9" s="40" t="s">
        <v>593</v>
      </c>
      <c r="E9" s="40"/>
      <c r="F9" s="40"/>
      <c r="G9" s="40"/>
      <c r="H9" s="40"/>
      <c r="I9" s="40"/>
      <c r="J9" s="40"/>
      <c r="K9" s="40"/>
      <c r="L9" s="27"/>
      <c r="M9" s="41">
        <v>1.3099121965311957</v>
      </c>
    </row>
    <row r="10" spans="1:14" x14ac:dyDescent="0.55000000000000004">
      <c r="A10" s="46" t="s">
        <v>577</v>
      </c>
      <c r="B10" s="46"/>
      <c r="C10" s="27" t="s">
        <v>9</v>
      </c>
      <c r="D10" s="40" t="s">
        <v>592</v>
      </c>
      <c r="E10" s="40"/>
      <c r="F10" s="40"/>
      <c r="G10" s="40"/>
      <c r="H10" s="40"/>
      <c r="I10" s="40"/>
      <c r="J10" s="40"/>
      <c r="K10" s="40"/>
      <c r="L10" s="27"/>
      <c r="M10" s="41">
        <v>1.2633656160779265</v>
      </c>
    </row>
    <row r="11" spans="1:14" x14ac:dyDescent="0.55000000000000004">
      <c r="A11" s="46" t="s">
        <v>681</v>
      </c>
      <c r="B11" s="46"/>
      <c r="C11" s="27" t="s">
        <v>1</v>
      </c>
      <c r="D11" s="42" t="s">
        <v>680</v>
      </c>
      <c r="E11" s="40"/>
      <c r="F11" s="40"/>
      <c r="G11" s="40"/>
      <c r="H11" s="40"/>
      <c r="I11" s="40"/>
      <c r="J11" s="40"/>
      <c r="K11" s="40"/>
      <c r="L11" s="27"/>
      <c r="M11" s="41">
        <v>1.2314120202751631</v>
      </c>
    </row>
    <row r="12" spans="1:14" x14ac:dyDescent="0.55000000000000004">
      <c r="A12" s="46" t="s">
        <v>575</v>
      </c>
      <c r="B12" s="46"/>
      <c r="C12" s="27" t="s">
        <v>1</v>
      </c>
      <c r="D12" s="40" t="s">
        <v>591</v>
      </c>
      <c r="E12" s="40"/>
      <c r="F12" s="40"/>
      <c r="G12" s="40"/>
      <c r="H12" s="40"/>
      <c r="I12" s="40"/>
      <c r="J12" s="40"/>
      <c r="K12" s="40"/>
      <c r="L12" s="27"/>
      <c r="M12" s="41">
        <v>1.2314120202751631</v>
      </c>
    </row>
    <row r="13" spans="1:14" x14ac:dyDescent="0.55000000000000004">
      <c r="A13" s="46" t="s">
        <v>556</v>
      </c>
      <c r="B13" s="46" t="s">
        <v>5</v>
      </c>
      <c r="C13" s="27" t="s">
        <v>537</v>
      </c>
      <c r="D13" s="40" t="s">
        <v>590</v>
      </c>
      <c r="E13" s="40"/>
      <c r="F13" s="40"/>
      <c r="G13" s="40"/>
      <c r="H13" s="40"/>
      <c r="I13" s="40"/>
      <c r="J13" s="40"/>
      <c r="K13" s="40"/>
      <c r="L13" s="27"/>
      <c r="M13" s="41">
        <v>1.1595207343512157</v>
      </c>
    </row>
    <row r="14" spans="1:14" ht="18.5" thickBot="1" x14ac:dyDescent="0.6">
      <c r="A14" s="47" t="s">
        <v>570</v>
      </c>
      <c r="B14" s="47"/>
      <c r="C14" s="34" t="s">
        <v>8</v>
      </c>
      <c r="D14" s="43" t="s">
        <v>589</v>
      </c>
      <c r="E14" s="43"/>
      <c r="F14" s="43"/>
      <c r="G14" s="43"/>
      <c r="H14" s="43"/>
      <c r="I14" s="43"/>
      <c r="J14" s="43"/>
      <c r="K14" s="43"/>
      <c r="L14" s="34"/>
      <c r="M14" s="44">
        <v>1.0606218429839331</v>
      </c>
    </row>
    <row r="15" spans="1:14" ht="18.5" thickTop="1" x14ac:dyDescent="0.55000000000000004">
      <c r="A15" s="45" t="s">
        <v>560</v>
      </c>
      <c r="B15" s="45"/>
      <c r="C15" s="37" t="s">
        <v>11</v>
      </c>
      <c r="D15" s="38"/>
      <c r="E15" s="38" t="s">
        <v>616</v>
      </c>
      <c r="F15" s="38"/>
      <c r="G15" s="38"/>
      <c r="H15" s="38"/>
      <c r="I15" s="38"/>
      <c r="J15" s="38"/>
      <c r="K15" s="38"/>
      <c r="L15" s="37"/>
      <c r="M15" s="39">
        <v>4.242553012453719</v>
      </c>
    </row>
    <row r="16" spans="1:14" x14ac:dyDescent="0.55000000000000004">
      <c r="A16" s="46" t="s">
        <v>553</v>
      </c>
      <c r="B16" s="46"/>
      <c r="C16" s="27" t="s">
        <v>539</v>
      </c>
      <c r="D16" s="40"/>
      <c r="E16" s="40" t="s">
        <v>612</v>
      </c>
      <c r="F16" s="40"/>
      <c r="G16" s="40"/>
      <c r="H16" s="40" t="s">
        <v>613</v>
      </c>
      <c r="I16" s="40" t="s">
        <v>614</v>
      </c>
      <c r="J16" s="40" t="s">
        <v>615</v>
      </c>
      <c r="K16" s="40"/>
      <c r="L16" s="27"/>
      <c r="M16" s="41">
        <v>3.4676400702114814</v>
      </c>
    </row>
    <row r="17" spans="1:13" x14ac:dyDescent="0.55000000000000004">
      <c r="A17" s="46" t="s">
        <v>576</v>
      </c>
      <c r="B17" s="46"/>
      <c r="C17" s="27" t="s">
        <v>10</v>
      </c>
      <c r="D17" s="40"/>
      <c r="E17" s="40" t="s">
        <v>610</v>
      </c>
      <c r="F17" s="40"/>
      <c r="G17" s="40"/>
      <c r="H17" s="40"/>
      <c r="I17" s="40"/>
      <c r="J17" s="40" t="s">
        <v>611</v>
      </c>
      <c r="K17" s="40"/>
      <c r="L17" s="27"/>
      <c r="M17" s="41">
        <v>3.0893829021183961</v>
      </c>
    </row>
    <row r="18" spans="1:13" x14ac:dyDescent="0.55000000000000004">
      <c r="A18" s="46" t="s">
        <v>571</v>
      </c>
      <c r="B18" s="46"/>
      <c r="C18" s="27" t="s">
        <v>535</v>
      </c>
      <c r="D18" s="40"/>
      <c r="E18" s="40" t="s">
        <v>609</v>
      </c>
      <c r="F18" s="40"/>
      <c r="G18" s="40"/>
      <c r="H18" s="40"/>
      <c r="I18" s="40"/>
      <c r="J18" s="40"/>
      <c r="K18" s="40"/>
      <c r="L18" s="27"/>
      <c r="M18" s="41">
        <v>2.3566670769904121</v>
      </c>
    </row>
    <row r="19" spans="1:13" x14ac:dyDescent="0.55000000000000004">
      <c r="A19" s="46" t="s">
        <v>568</v>
      </c>
      <c r="B19" s="46" t="s">
        <v>12</v>
      </c>
      <c r="C19" s="27" t="s">
        <v>13</v>
      </c>
      <c r="D19" s="40"/>
      <c r="E19" s="40" t="s">
        <v>606</v>
      </c>
      <c r="F19" s="40"/>
      <c r="G19" s="40"/>
      <c r="H19" s="40" t="s">
        <v>607</v>
      </c>
      <c r="I19" s="40" t="s">
        <v>608</v>
      </c>
      <c r="J19" s="40"/>
      <c r="K19" s="40"/>
      <c r="L19" s="27"/>
      <c r="M19" s="41">
        <v>2.1579276458745378</v>
      </c>
    </row>
    <row r="20" spans="1:13" x14ac:dyDescent="0.55000000000000004">
      <c r="A20" s="46" t="s">
        <v>558</v>
      </c>
      <c r="B20" s="46"/>
      <c r="C20" s="27" t="s">
        <v>2</v>
      </c>
      <c r="D20" s="40"/>
      <c r="E20" s="40" t="s">
        <v>604</v>
      </c>
      <c r="F20" s="40"/>
      <c r="G20" s="40"/>
      <c r="H20" s="40"/>
      <c r="I20" s="40"/>
      <c r="J20" s="40" t="s">
        <v>605</v>
      </c>
      <c r="K20" s="40"/>
      <c r="L20" s="27"/>
      <c r="M20" s="41">
        <v>1.9618522274151611</v>
      </c>
    </row>
    <row r="21" spans="1:13" x14ac:dyDescent="0.55000000000000004">
      <c r="A21" s="46" t="s">
        <v>156</v>
      </c>
      <c r="B21" s="46"/>
      <c r="C21" s="27" t="s">
        <v>2</v>
      </c>
      <c r="D21" s="40"/>
      <c r="E21" s="40" t="s">
        <v>602</v>
      </c>
      <c r="F21" s="40"/>
      <c r="G21" s="40"/>
      <c r="H21" s="40"/>
      <c r="I21" s="40"/>
      <c r="J21" s="40"/>
      <c r="K21" s="40" t="s">
        <v>603</v>
      </c>
      <c r="L21" s="27"/>
      <c r="M21" s="41">
        <v>1.8457646575602151</v>
      </c>
    </row>
    <row r="22" spans="1:13" x14ac:dyDescent="0.55000000000000004">
      <c r="A22" s="46" t="s">
        <v>172</v>
      </c>
      <c r="B22" s="46"/>
      <c r="C22" s="27" t="s">
        <v>14</v>
      </c>
      <c r="D22" s="40"/>
      <c r="E22" s="40" t="s">
        <v>600</v>
      </c>
      <c r="F22" s="40"/>
      <c r="G22" s="40"/>
      <c r="H22" s="40"/>
      <c r="I22" s="40"/>
      <c r="J22" s="40"/>
      <c r="K22" s="40" t="s">
        <v>601</v>
      </c>
      <c r="L22" s="27"/>
      <c r="M22" s="41">
        <v>1.8237064070060987</v>
      </c>
    </row>
    <row r="23" spans="1:13" x14ac:dyDescent="0.55000000000000004">
      <c r="A23" s="46" t="s">
        <v>569</v>
      </c>
      <c r="B23" s="46"/>
      <c r="C23" s="27" t="s">
        <v>2</v>
      </c>
      <c r="D23" s="40"/>
      <c r="E23" s="40" t="s">
        <v>599</v>
      </c>
      <c r="F23" s="40"/>
      <c r="G23" s="40"/>
      <c r="H23" s="40"/>
      <c r="I23" s="40"/>
      <c r="J23" s="40"/>
      <c r="K23" s="40"/>
      <c r="L23" s="27"/>
      <c r="M23" s="41">
        <v>1.6205801027382298</v>
      </c>
    </row>
    <row r="24" spans="1:13" ht="18.5" thickBot="1" x14ac:dyDescent="0.6">
      <c r="A24" s="47" t="s">
        <v>573</v>
      </c>
      <c r="B24" s="47"/>
      <c r="C24" s="34" t="s">
        <v>2</v>
      </c>
      <c r="D24" s="43"/>
      <c r="E24" s="43" t="s">
        <v>598</v>
      </c>
      <c r="F24" s="43"/>
      <c r="G24" s="43"/>
      <c r="H24" s="43"/>
      <c r="I24" s="43"/>
      <c r="J24" s="43"/>
      <c r="K24" s="43"/>
      <c r="L24" s="34"/>
      <c r="M24" s="44">
        <v>1.2735963817841547</v>
      </c>
    </row>
    <row r="25" spans="1:13" ht="18.5" thickTop="1" x14ac:dyDescent="0.55000000000000004">
      <c r="A25" s="45" t="s">
        <v>162</v>
      </c>
      <c r="B25" s="45" t="s">
        <v>15</v>
      </c>
      <c r="C25" s="37" t="s">
        <v>16</v>
      </c>
      <c r="D25" s="38"/>
      <c r="E25" s="38"/>
      <c r="F25" s="38" t="s">
        <v>650</v>
      </c>
      <c r="G25" s="38"/>
      <c r="H25" s="38" t="s">
        <v>651</v>
      </c>
      <c r="I25" s="38" t="s">
        <v>652</v>
      </c>
      <c r="J25" s="38"/>
      <c r="K25" s="38" t="s">
        <v>653</v>
      </c>
      <c r="L25" s="37"/>
      <c r="M25" s="39">
        <v>14.355036358739564</v>
      </c>
    </row>
    <row r="26" spans="1:13" x14ac:dyDescent="0.55000000000000004">
      <c r="A26" s="46" t="s">
        <v>682</v>
      </c>
      <c r="B26" s="46" t="s">
        <v>647</v>
      </c>
      <c r="C26" s="27" t="s">
        <v>22</v>
      </c>
      <c r="D26" s="40"/>
      <c r="E26" s="40"/>
      <c r="F26" s="40" t="s">
        <v>648</v>
      </c>
      <c r="G26" s="40"/>
      <c r="H26" s="40"/>
      <c r="I26" s="40"/>
      <c r="J26" s="40"/>
      <c r="K26" s="40" t="s">
        <v>649</v>
      </c>
      <c r="L26" s="27"/>
      <c r="M26" s="41">
        <v>10.820220564968738</v>
      </c>
    </row>
    <row r="27" spans="1:13" x14ac:dyDescent="0.55000000000000004">
      <c r="A27" s="46" t="s">
        <v>554</v>
      </c>
      <c r="B27" s="46" t="s">
        <v>686</v>
      </c>
      <c r="C27" s="27" t="s">
        <v>2</v>
      </c>
      <c r="D27" s="40"/>
      <c r="E27" s="40"/>
      <c r="F27" s="40" t="s">
        <v>644</v>
      </c>
      <c r="G27" s="40"/>
      <c r="H27" s="40" t="s">
        <v>645</v>
      </c>
      <c r="I27" s="40" t="s">
        <v>646</v>
      </c>
      <c r="J27" s="40"/>
      <c r="K27" s="40"/>
      <c r="L27" s="27"/>
      <c r="M27" s="41">
        <v>10.38743350172113</v>
      </c>
    </row>
    <row r="28" spans="1:13" x14ac:dyDescent="0.55000000000000004">
      <c r="A28" s="46" t="s">
        <v>163</v>
      </c>
      <c r="B28" s="46" t="s">
        <v>24</v>
      </c>
      <c r="C28" s="27" t="s">
        <v>25</v>
      </c>
      <c r="D28" s="40"/>
      <c r="E28" s="40"/>
      <c r="F28" s="40" t="s">
        <v>642</v>
      </c>
      <c r="G28" s="40"/>
      <c r="H28" s="40"/>
      <c r="I28" s="40"/>
      <c r="J28" s="40"/>
      <c r="K28" s="40" t="s">
        <v>643</v>
      </c>
      <c r="L28" s="27"/>
      <c r="M28" s="41">
        <v>8.5581855520140326</v>
      </c>
    </row>
    <row r="29" spans="1:13" x14ac:dyDescent="0.55000000000000004">
      <c r="A29" s="46" t="s">
        <v>159</v>
      </c>
      <c r="B29" s="46" t="s">
        <v>20</v>
      </c>
      <c r="C29" s="27" t="s">
        <v>21</v>
      </c>
      <c r="D29" s="40"/>
      <c r="E29" s="40"/>
      <c r="F29" s="40" t="s">
        <v>637</v>
      </c>
      <c r="G29" s="40"/>
      <c r="H29" s="40" t="s">
        <v>638</v>
      </c>
      <c r="I29" s="40" t="s">
        <v>639</v>
      </c>
      <c r="J29" s="40"/>
      <c r="K29" s="40" t="s">
        <v>640</v>
      </c>
      <c r="L29" s="27"/>
      <c r="M29" s="41">
        <v>5.9230697933079988</v>
      </c>
    </row>
    <row r="30" spans="1:13" x14ac:dyDescent="0.55000000000000004">
      <c r="A30" s="46" t="s">
        <v>684</v>
      </c>
      <c r="B30" s="46" t="s">
        <v>683</v>
      </c>
      <c r="C30" s="27" t="s">
        <v>18</v>
      </c>
      <c r="D30" s="40"/>
      <c r="E30" s="40"/>
      <c r="F30" s="40" t="s">
        <v>633</v>
      </c>
      <c r="G30" s="40"/>
      <c r="H30" s="40" t="s">
        <v>634</v>
      </c>
      <c r="I30" s="40" t="s">
        <v>635</v>
      </c>
      <c r="J30" s="40"/>
      <c r="K30" s="40" t="s">
        <v>636</v>
      </c>
      <c r="L30" s="27"/>
      <c r="M30" s="41">
        <v>4.3756315557922525</v>
      </c>
    </row>
    <row r="31" spans="1:13" x14ac:dyDescent="0.55000000000000004">
      <c r="A31" s="46" t="s">
        <v>154</v>
      </c>
      <c r="B31" s="46"/>
      <c r="C31" s="27" t="s">
        <v>19</v>
      </c>
      <c r="D31" s="40"/>
      <c r="E31" s="40"/>
      <c r="F31" s="40" t="s">
        <v>629</v>
      </c>
      <c r="G31" s="40"/>
      <c r="H31" s="40" t="s">
        <v>630</v>
      </c>
      <c r="I31" s="40" t="s">
        <v>631</v>
      </c>
      <c r="J31" s="40"/>
      <c r="K31" s="40" t="s">
        <v>632</v>
      </c>
      <c r="L31" s="27"/>
      <c r="M31" s="41">
        <v>3.1577294838225431</v>
      </c>
    </row>
    <row r="32" spans="1:13" x14ac:dyDescent="0.55000000000000004">
      <c r="A32" s="46" t="s">
        <v>685</v>
      </c>
      <c r="B32" s="46" t="s">
        <v>23</v>
      </c>
      <c r="C32" s="27" t="s">
        <v>538</v>
      </c>
      <c r="D32" s="40"/>
      <c r="E32" s="40"/>
      <c r="F32" s="40" t="s">
        <v>625</v>
      </c>
      <c r="G32" s="40"/>
      <c r="H32" s="40" t="s">
        <v>626</v>
      </c>
      <c r="I32" s="40" t="s">
        <v>627</v>
      </c>
      <c r="J32" s="40"/>
      <c r="K32" s="40" t="s">
        <v>628</v>
      </c>
      <c r="L32" s="27"/>
      <c r="M32" s="41">
        <v>2.3349636552028041</v>
      </c>
    </row>
    <row r="33" spans="1:13" x14ac:dyDescent="0.55000000000000004">
      <c r="A33" s="46" t="s">
        <v>151</v>
      </c>
      <c r="B33" s="46"/>
      <c r="C33" s="27" t="s">
        <v>2</v>
      </c>
      <c r="D33" s="40"/>
      <c r="E33" s="40"/>
      <c r="F33" s="40" t="s">
        <v>621</v>
      </c>
      <c r="G33" s="40"/>
      <c r="H33" s="40" t="s">
        <v>622</v>
      </c>
      <c r="I33" s="40" t="s">
        <v>623</v>
      </c>
      <c r="J33" s="40"/>
      <c r="K33" s="40" t="s">
        <v>624</v>
      </c>
      <c r="L33" s="27"/>
      <c r="M33" s="41">
        <v>2.1474771357494613</v>
      </c>
    </row>
    <row r="34" spans="1:13" ht="18.5" thickBot="1" x14ac:dyDescent="0.6">
      <c r="A34" s="47" t="s">
        <v>153</v>
      </c>
      <c r="B34" s="47"/>
      <c r="C34" s="34" t="s">
        <v>2</v>
      </c>
      <c r="D34" s="43"/>
      <c r="E34" s="43"/>
      <c r="F34" s="43" t="s">
        <v>617</v>
      </c>
      <c r="G34" s="43"/>
      <c r="H34" s="43" t="s">
        <v>618</v>
      </c>
      <c r="I34" s="43" t="s">
        <v>619</v>
      </c>
      <c r="J34" s="43"/>
      <c r="K34" s="43" t="s">
        <v>620</v>
      </c>
      <c r="L34" s="34"/>
      <c r="M34" s="44">
        <v>2.1292809876472401</v>
      </c>
    </row>
    <row r="35" spans="1:13" ht="18.5" thickTop="1" x14ac:dyDescent="0.55000000000000004">
      <c r="A35" s="45" t="s">
        <v>578</v>
      </c>
      <c r="B35" s="45"/>
      <c r="C35" s="37" t="s">
        <v>2</v>
      </c>
      <c r="D35" s="38"/>
      <c r="E35" s="38"/>
      <c r="F35" s="38"/>
      <c r="G35" s="38" t="s">
        <v>668</v>
      </c>
      <c r="H35" s="38"/>
      <c r="I35" s="38"/>
      <c r="J35" s="38"/>
      <c r="K35" s="38"/>
      <c r="L35" s="37"/>
      <c r="M35" s="39">
        <v>2.1918567284476018</v>
      </c>
    </row>
    <row r="36" spans="1:13" x14ac:dyDescent="0.55000000000000004">
      <c r="A36" s="46" t="s">
        <v>311</v>
      </c>
      <c r="B36" s="46" t="s">
        <v>28</v>
      </c>
      <c r="C36" s="27" t="s">
        <v>29</v>
      </c>
      <c r="D36" s="40"/>
      <c r="E36" s="40"/>
      <c r="F36" s="40"/>
      <c r="G36" s="40" t="s">
        <v>641</v>
      </c>
      <c r="H36" s="40"/>
      <c r="I36" s="40"/>
      <c r="J36" s="40"/>
      <c r="K36" s="40"/>
      <c r="L36" s="27"/>
      <c r="M36" s="41">
        <v>2.0035299751667481</v>
      </c>
    </row>
    <row r="37" spans="1:13" x14ac:dyDescent="0.55000000000000004">
      <c r="A37" s="46" t="s">
        <v>557</v>
      </c>
      <c r="B37" s="46" t="s">
        <v>39</v>
      </c>
      <c r="C37" s="27" t="s">
        <v>40</v>
      </c>
      <c r="D37" s="40"/>
      <c r="E37" s="40"/>
      <c r="F37" s="40"/>
      <c r="G37" s="40" t="s">
        <v>667</v>
      </c>
      <c r="H37" s="40"/>
      <c r="I37" s="40"/>
      <c r="J37" s="40"/>
      <c r="K37" s="40"/>
      <c r="L37" s="27"/>
      <c r="M37" s="41">
        <v>1.6387851412759955</v>
      </c>
    </row>
    <row r="38" spans="1:13" x14ac:dyDescent="0.55000000000000004">
      <c r="A38" s="46" t="s">
        <v>552</v>
      </c>
      <c r="B38" s="46"/>
      <c r="C38" s="27" t="s">
        <v>2</v>
      </c>
      <c r="D38" s="40"/>
      <c r="E38" s="40"/>
      <c r="F38" s="40"/>
      <c r="G38" s="40" t="s">
        <v>666</v>
      </c>
      <c r="H38" s="40"/>
      <c r="I38" s="40"/>
      <c r="J38" s="40"/>
      <c r="K38" s="40"/>
      <c r="L38" s="27"/>
      <c r="M38" s="41">
        <v>1.4381123734128414</v>
      </c>
    </row>
    <row r="39" spans="1:13" x14ac:dyDescent="0.55000000000000004">
      <c r="A39" s="46" t="s">
        <v>563</v>
      </c>
      <c r="B39" s="46" t="s">
        <v>35</v>
      </c>
      <c r="C39" s="27" t="s">
        <v>36</v>
      </c>
      <c r="D39" s="40"/>
      <c r="E39" s="40"/>
      <c r="F39" s="40"/>
      <c r="G39" s="40" t="s">
        <v>665</v>
      </c>
      <c r="H39" s="40"/>
      <c r="I39" s="40"/>
      <c r="J39" s="40"/>
      <c r="K39" s="40"/>
      <c r="L39" s="27"/>
      <c r="M39" s="41">
        <v>1.3507348668579644</v>
      </c>
    </row>
    <row r="40" spans="1:13" x14ac:dyDescent="0.55000000000000004">
      <c r="A40" s="46" t="s">
        <v>566</v>
      </c>
      <c r="B40" s="46" t="s">
        <v>33</v>
      </c>
      <c r="C40" s="27" t="s">
        <v>34</v>
      </c>
      <c r="D40" s="40"/>
      <c r="E40" s="40"/>
      <c r="F40" s="40"/>
      <c r="G40" s="40" t="s">
        <v>662</v>
      </c>
      <c r="H40" s="40" t="s">
        <v>663</v>
      </c>
      <c r="I40" s="40" t="s">
        <v>664</v>
      </c>
      <c r="J40" s="40"/>
      <c r="K40" s="40"/>
      <c r="L40" s="27"/>
      <c r="M40" s="41">
        <v>1.1628339712898332</v>
      </c>
    </row>
    <row r="41" spans="1:13" x14ac:dyDescent="0.55000000000000004">
      <c r="A41" s="46" t="s">
        <v>561</v>
      </c>
      <c r="B41" s="46" t="s">
        <v>26</v>
      </c>
      <c r="C41" s="27" t="s">
        <v>27</v>
      </c>
      <c r="D41" s="40"/>
      <c r="E41" s="40"/>
      <c r="F41" s="40"/>
      <c r="G41" s="40" t="s">
        <v>659</v>
      </c>
      <c r="H41" s="40" t="s">
        <v>660</v>
      </c>
      <c r="I41" s="40" t="s">
        <v>661</v>
      </c>
      <c r="J41" s="40"/>
      <c r="K41" s="40"/>
      <c r="L41" s="27"/>
      <c r="M41" s="41">
        <v>1.1283585382826686</v>
      </c>
    </row>
    <row r="42" spans="1:13" x14ac:dyDescent="0.55000000000000004">
      <c r="A42" s="46" t="s">
        <v>572</v>
      </c>
      <c r="B42" s="46" t="s">
        <v>30</v>
      </c>
      <c r="C42" s="27" t="s">
        <v>540</v>
      </c>
      <c r="D42" s="40"/>
      <c r="E42" s="40"/>
      <c r="F42" s="40"/>
      <c r="G42" s="40" t="s">
        <v>658</v>
      </c>
      <c r="H42" s="40"/>
      <c r="I42" s="40"/>
      <c r="J42" s="40"/>
      <c r="K42" s="40"/>
      <c r="L42" s="27"/>
      <c r="M42" s="41">
        <v>0.97227119736465195</v>
      </c>
    </row>
    <row r="43" spans="1:13" x14ac:dyDescent="0.55000000000000004">
      <c r="A43" s="46" t="s">
        <v>562</v>
      </c>
      <c r="B43" s="46" t="s">
        <v>37</v>
      </c>
      <c r="C43" s="27" t="s">
        <v>38</v>
      </c>
      <c r="D43" s="40"/>
      <c r="E43" s="40"/>
      <c r="F43" s="40"/>
      <c r="G43" s="40" t="s">
        <v>657</v>
      </c>
      <c r="H43" s="40"/>
      <c r="I43" s="40"/>
      <c r="J43" s="40"/>
      <c r="K43" s="40"/>
      <c r="L43" s="27"/>
      <c r="M43" s="41">
        <v>0.94955673820700448</v>
      </c>
    </row>
    <row r="44" spans="1:13" x14ac:dyDescent="0.55000000000000004">
      <c r="A44" s="46" t="s">
        <v>567</v>
      </c>
      <c r="B44" s="46" t="s">
        <v>31</v>
      </c>
      <c r="C44" s="27" t="s">
        <v>32</v>
      </c>
      <c r="D44" s="40"/>
      <c r="E44" s="40"/>
      <c r="F44" s="40"/>
      <c r="G44" s="40" t="s">
        <v>654</v>
      </c>
      <c r="H44" s="40" t="s">
        <v>655</v>
      </c>
      <c r="I44" s="40" t="s">
        <v>656</v>
      </c>
      <c r="J44" s="40"/>
      <c r="K44" s="40"/>
      <c r="L44" s="27"/>
      <c r="M44" s="41">
        <v>0.81946859708011488</v>
      </c>
    </row>
  </sheetData>
  <sortState ref="A35:M44">
    <sortCondition descending="1" ref="M35:M44"/>
  </sortState>
  <mergeCells count="4">
    <mergeCell ref="D2:G2"/>
    <mergeCell ref="D3:G3"/>
    <mergeCell ref="A2:A4"/>
    <mergeCell ref="B2:B4"/>
  </mergeCells>
  <phoneticPr fontId="1"/>
  <conditionalFormatting sqref="M5:M44">
    <cfRule type="colorScale" priority="9">
      <colorScale>
        <cfvo type="num" val="0"/>
        <cfvo type="num" val="1"/>
        <cfvo type="num" val="10"/>
        <color theme="4" tint="0.39997558519241921"/>
        <color theme="0"/>
        <color rgb="FFFF7C80"/>
      </colorScale>
    </cfRule>
  </conditionalFormatting>
  <conditionalFormatting sqref="M4">
    <cfRule type="expression" dxfId="1" priority="5">
      <formula>"&gt;1"</formula>
    </cfRule>
    <cfRule type="colorScale" priority="6">
      <colorScale>
        <cfvo type="num" val="0"/>
        <cfvo type="num" val="1"/>
        <cfvo type="num" val="10"/>
        <color theme="4"/>
        <color theme="0"/>
        <color rgb="FFFF7C80"/>
      </colorScale>
    </cfRule>
    <cfRule type="colorScale" priority="7">
      <colorScale>
        <cfvo type="min"/>
        <cfvo type="num" val="1"/>
        <cfvo type="max"/>
        <color theme="4" tint="0.39997558519241921"/>
        <color theme="0"/>
        <color rgb="FFFF7C80"/>
      </colorScale>
    </cfRule>
    <cfRule type="colorScale" priority="8">
      <colorScale>
        <cfvo type="min"/>
        <cfvo type="max"/>
        <color rgb="FFFCFCFF"/>
        <color rgb="FF63BE7B"/>
      </colorScale>
    </cfRule>
  </conditionalFormatting>
  <conditionalFormatting sqref="M3">
    <cfRule type="expression" dxfId="0" priority="1">
      <formula>"&gt;1"</formula>
    </cfRule>
    <cfRule type="colorScale" priority="2">
      <colorScale>
        <cfvo type="num" val="0"/>
        <cfvo type="num" val="1"/>
        <cfvo type="num" val="10"/>
        <color theme="4"/>
        <color theme="0"/>
        <color rgb="FFFF7C80"/>
      </colorScale>
    </cfRule>
    <cfRule type="colorScale" priority="3">
      <colorScale>
        <cfvo type="min"/>
        <cfvo type="num" val="1"/>
        <cfvo type="max"/>
        <color theme="4" tint="0.39997558519241921"/>
        <color theme="0"/>
        <color rgb="FFFF7C80"/>
      </colorScale>
    </cfRule>
    <cfRule type="colorScale" priority="4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AU84"/>
  <sheetViews>
    <sheetView zoomScale="60" zoomScaleNormal="60" workbookViewId="0"/>
  </sheetViews>
  <sheetFormatPr defaultRowHeight="18" x14ac:dyDescent="0.55000000000000004"/>
  <cols>
    <col min="1" max="1" width="8.75" bestFit="1" customWidth="1"/>
    <col min="4" max="4" width="56.25" customWidth="1"/>
    <col min="5" max="5" width="30.1640625" customWidth="1"/>
    <col min="6" max="12" width="8.75" bestFit="1" customWidth="1"/>
    <col min="13" max="13" width="13.83203125" customWidth="1"/>
    <col min="14" max="20" width="8.75" bestFit="1" customWidth="1"/>
    <col min="21" max="25" width="12.58203125" bestFit="1" customWidth="1"/>
    <col min="26" max="26" width="10.33203125" bestFit="1" customWidth="1"/>
    <col min="27" max="27" width="12.58203125" bestFit="1" customWidth="1"/>
    <col min="28" max="36" width="11.5" bestFit="1" customWidth="1"/>
    <col min="41" max="42" width="8.75" bestFit="1" customWidth="1"/>
  </cols>
  <sheetData>
    <row r="1" spans="1:47" x14ac:dyDescent="0.55000000000000004">
      <c r="A1" s="14" t="s">
        <v>1178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</row>
    <row r="2" spans="1:47" x14ac:dyDescent="0.55000000000000004">
      <c r="A2" s="23" t="s">
        <v>692</v>
      </c>
      <c r="B2" s="23" t="s">
        <v>693</v>
      </c>
      <c r="C2" s="23" t="s">
        <v>694</v>
      </c>
      <c r="D2" s="23" t="s">
        <v>695</v>
      </c>
      <c r="E2" s="23" t="s">
        <v>687</v>
      </c>
      <c r="F2" s="23" t="s">
        <v>696</v>
      </c>
      <c r="G2" s="23" t="s">
        <v>688</v>
      </c>
      <c r="H2" s="23" t="s">
        <v>697</v>
      </c>
      <c r="I2" s="23" t="s">
        <v>698</v>
      </c>
      <c r="J2" s="23" t="s">
        <v>699</v>
      </c>
      <c r="K2" s="23" t="s">
        <v>700</v>
      </c>
      <c r="L2" s="23" t="s">
        <v>701</v>
      </c>
      <c r="M2" s="23" t="s">
        <v>689</v>
      </c>
      <c r="N2" s="23" t="s">
        <v>702</v>
      </c>
      <c r="O2" s="23" t="s">
        <v>703</v>
      </c>
      <c r="P2" s="23" t="s">
        <v>704</v>
      </c>
      <c r="Q2" s="23" t="s">
        <v>705</v>
      </c>
      <c r="R2" s="23" t="s">
        <v>706</v>
      </c>
      <c r="S2" s="23" t="s">
        <v>707</v>
      </c>
      <c r="T2" s="23" t="s">
        <v>690</v>
      </c>
      <c r="U2" s="23" t="s">
        <v>691</v>
      </c>
      <c r="V2" s="23" t="s">
        <v>708</v>
      </c>
      <c r="W2" s="23" t="s">
        <v>709</v>
      </c>
      <c r="X2" s="23" t="s">
        <v>710</v>
      </c>
      <c r="Y2" s="23" t="s">
        <v>711</v>
      </c>
      <c r="Z2" s="23" t="s">
        <v>712</v>
      </c>
      <c r="AA2" s="23" t="s">
        <v>713</v>
      </c>
      <c r="AB2" s="23" t="s">
        <v>714</v>
      </c>
      <c r="AC2" s="23" t="s">
        <v>715</v>
      </c>
      <c r="AD2" s="23" t="s">
        <v>716</v>
      </c>
      <c r="AE2" s="23" t="s">
        <v>717</v>
      </c>
      <c r="AF2" s="23" t="s">
        <v>718</v>
      </c>
      <c r="AG2" s="23" t="s">
        <v>719</v>
      </c>
      <c r="AH2" s="23" t="s">
        <v>720</v>
      </c>
      <c r="AI2" s="23" t="s">
        <v>721</v>
      </c>
      <c r="AJ2" s="23" t="s">
        <v>722</v>
      </c>
      <c r="AK2" s="23" t="s">
        <v>723</v>
      </c>
      <c r="AL2" s="23" t="s">
        <v>724</v>
      </c>
      <c r="AM2" s="23" t="s">
        <v>725</v>
      </c>
      <c r="AN2" s="23" t="s">
        <v>726</v>
      </c>
      <c r="AO2" s="23" t="s">
        <v>727</v>
      </c>
      <c r="AP2" s="23" t="s">
        <v>728</v>
      </c>
      <c r="AQ2" s="23" t="s">
        <v>729</v>
      </c>
      <c r="AR2" s="23" t="s">
        <v>730</v>
      </c>
      <c r="AS2" s="23" t="s">
        <v>731</v>
      </c>
      <c r="AT2" s="23" t="s">
        <v>732</v>
      </c>
      <c r="AU2" s="12"/>
    </row>
    <row r="3" spans="1:47" x14ac:dyDescent="0.55000000000000004">
      <c r="A3" s="24" t="b">
        <v>1</v>
      </c>
      <c r="B3" s="24" t="s">
        <v>733</v>
      </c>
      <c r="C3" s="24" t="s">
        <v>734</v>
      </c>
      <c r="D3" s="24" t="s">
        <v>734</v>
      </c>
      <c r="E3" s="24">
        <v>97</v>
      </c>
      <c r="F3" s="24">
        <v>44</v>
      </c>
      <c r="G3" s="24">
        <v>4733</v>
      </c>
      <c r="H3" s="24">
        <v>44</v>
      </c>
      <c r="I3" s="24">
        <v>1</v>
      </c>
      <c r="J3" s="24">
        <v>203</v>
      </c>
      <c r="K3" s="24">
        <v>22.7</v>
      </c>
      <c r="L3" s="24">
        <v>6.11</v>
      </c>
      <c r="M3" s="24">
        <v>146501</v>
      </c>
      <c r="N3" s="24">
        <v>44</v>
      </c>
      <c r="O3" s="24" t="s">
        <v>735</v>
      </c>
      <c r="P3" s="24" t="s">
        <v>735</v>
      </c>
      <c r="Q3" s="24" t="s">
        <v>735</v>
      </c>
      <c r="R3" s="24" t="s">
        <v>735</v>
      </c>
      <c r="S3" s="24" t="s">
        <v>735</v>
      </c>
      <c r="T3" s="24">
        <v>1.4330000000000001</v>
      </c>
      <c r="U3" s="24">
        <v>1.077</v>
      </c>
      <c r="V3" s="24">
        <v>85.5</v>
      </c>
      <c r="W3" s="24">
        <v>122.5</v>
      </c>
      <c r="X3" s="24">
        <v>92.1</v>
      </c>
      <c r="Y3" s="24">
        <v>6.09</v>
      </c>
      <c r="Z3" s="24">
        <v>2.67</v>
      </c>
      <c r="AA3" s="24">
        <v>5.49</v>
      </c>
      <c r="AB3" s="24">
        <v>4558975487.6044903</v>
      </c>
      <c r="AC3" s="24">
        <v>4075255083.97681</v>
      </c>
      <c r="AD3" s="24">
        <v>4153099440.3278799</v>
      </c>
      <c r="AE3" s="24">
        <v>5893061831.5429697</v>
      </c>
      <c r="AF3" s="24">
        <v>5951580294.8691397</v>
      </c>
      <c r="AG3" s="24">
        <v>6196260623.1870098</v>
      </c>
      <c r="AH3" s="24">
        <v>4066664478.0815401</v>
      </c>
      <c r="AI3" s="24">
        <v>4473737801.9514198</v>
      </c>
      <c r="AJ3" s="24">
        <v>4484617704.0859404</v>
      </c>
      <c r="AK3" s="24" t="s">
        <v>736</v>
      </c>
      <c r="AL3" s="24" t="s">
        <v>736</v>
      </c>
      <c r="AM3" s="24" t="s">
        <v>736</v>
      </c>
      <c r="AN3" s="24" t="s">
        <v>736</v>
      </c>
      <c r="AO3" s="24" t="s">
        <v>736</v>
      </c>
      <c r="AP3" s="24" t="s">
        <v>736</v>
      </c>
      <c r="AQ3" s="24" t="s">
        <v>736</v>
      </c>
      <c r="AR3" s="24" t="s">
        <v>736</v>
      </c>
      <c r="AS3" s="24" t="s">
        <v>736</v>
      </c>
      <c r="AT3" s="24" t="s">
        <v>737</v>
      </c>
      <c r="AU3" s="12"/>
    </row>
    <row r="4" spans="1:47" x14ac:dyDescent="0.3">
      <c r="A4" s="25" t="s">
        <v>692</v>
      </c>
      <c r="B4" s="25" t="s">
        <v>738</v>
      </c>
      <c r="C4" s="25" t="s">
        <v>1005</v>
      </c>
      <c r="D4" s="25" t="s">
        <v>732</v>
      </c>
      <c r="E4" s="25" t="s">
        <v>739</v>
      </c>
      <c r="F4" s="25" t="s">
        <v>698</v>
      </c>
      <c r="G4" s="25" t="s">
        <v>740</v>
      </c>
      <c r="H4" s="25" t="s">
        <v>1011</v>
      </c>
      <c r="I4" s="25" t="s">
        <v>741</v>
      </c>
      <c r="J4" s="25" t="s">
        <v>742</v>
      </c>
      <c r="K4" s="25" t="s">
        <v>1012</v>
      </c>
      <c r="L4" s="25" t="s">
        <v>988</v>
      </c>
      <c r="M4" s="25" t="s">
        <v>690</v>
      </c>
      <c r="N4" s="25" t="s">
        <v>691</v>
      </c>
      <c r="O4" s="25" t="s">
        <v>708</v>
      </c>
      <c r="P4" s="25" t="s">
        <v>709</v>
      </c>
      <c r="Q4" s="25" t="s">
        <v>710</v>
      </c>
      <c r="R4" s="25" t="s">
        <v>711</v>
      </c>
      <c r="S4" s="25" t="s">
        <v>712</v>
      </c>
      <c r="T4" s="25" t="s">
        <v>713</v>
      </c>
      <c r="U4" s="25" t="s">
        <v>714</v>
      </c>
      <c r="V4" s="25" t="s">
        <v>715</v>
      </c>
      <c r="W4" s="25" t="s">
        <v>716</v>
      </c>
      <c r="X4" s="25" t="s">
        <v>717</v>
      </c>
      <c r="Y4" s="25" t="s">
        <v>718</v>
      </c>
      <c r="Z4" s="25" t="s">
        <v>719</v>
      </c>
      <c r="AA4" s="25" t="s">
        <v>720</v>
      </c>
      <c r="AB4" s="25" t="s">
        <v>721</v>
      </c>
      <c r="AC4" s="25" t="s">
        <v>722</v>
      </c>
      <c r="AD4" s="25" t="s">
        <v>743</v>
      </c>
      <c r="AE4" s="25" t="s">
        <v>723</v>
      </c>
      <c r="AF4" s="25" t="s">
        <v>724</v>
      </c>
      <c r="AG4" s="25" t="s">
        <v>725</v>
      </c>
      <c r="AH4" s="25" t="s">
        <v>726</v>
      </c>
      <c r="AI4" s="25" t="s">
        <v>727</v>
      </c>
      <c r="AJ4" s="25" t="s">
        <v>728</v>
      </c>
      <c r="AK4" s="25" t="s">
        <v>729</v>
      </c>
      <c r="AL4" s="25" t="s">
        <v>730</v>
      </c>
      <c r="AM4" s="25" t="s">
        <v>731</v>
      </c>
      <c r="AN4" s="25" t="s">
        <v>744</v>
      </c>
      <c r="AO4" s="25" t="s">
        <v>745</v>
      </c>
      <c r="AP4" s="25" t="s">
        <v>746</v>
      </c>
      <c r="AQ4" s="25" t="s">
        <v>747</v>
      </c>
      <c r="AR4" s="25" t="s">
        <v>1007</v>
      </c>
      <c r="AS4" s="25" t="s">
        <v>1009</v>
      </c>
      <c r="AT4" s="25" t="s">
        <v>748</v>
      </c>
    </row>
    <row r="5" spans="1:47" x14ac:dyDescent="0.3">
      <c r="A5" s="26" t="b">
        <v>1</v>
      </c>
      <c r="B5" s="26" t="s">
        <v>736</v>
      </c>
      <c r="C5" s="26" t="s">
        <v>749</v>
      </c>
      <c r="D5" s="26" t="s">
        <v>735</v>
      </c>
      <c r="E5" s="26" t="s">
        <v>735</v>
      </c>
      <c r="F5" s="26">
        <v>1</v>
      </c>
      <c r="G5" s="26">
        <v>1</v>
      </c>
      <c r="H5" s="26">
        <v>18</v>
      </c>
      <c r="I5" s="26" t="s">
        <v>734</v>
      </c>
      <c r="J5" s="26" t="s">
        <v>750</v>
      </c>
      <c r="K5" s="26">
        <v>1</v>
      </c>
      <c r="L5" s="26">
        <v>1440.7739899999999</v>
      </c>
      <c r="M5" s="26">
        <v>1.0509999999999999</v>
      </c>
      <c r="N5" s="26">
        <v>0.32100000000000001</v>
      </c>
      <c r="O5" s="26">
        <v>126.5</v>
      </c>
      <c r="P5" s="26">
        <v>132.9</v>
      </c>
      <c r="Q5" s="26">
        <v>40.6</v>
      </c>
      <c r="R5" s="26">
        <v>15.4</v>
      </c>
      <c r="S5" s="26">
        <v>9.2899999999999991</v>
      </c>
      <c r="T5" s="26">
        <v>28.56</v>
      </c>
      <c r="U5" s="26">
        <v>14549056</v>
      </c>
      <c r="V5" s="26">
        <v>11003603.5</v>
      </c>
      <c r="W5" s="26">
        <v>11564544.5</v>
      </c>
      <c r="X5" s="26">
        <v>10753414</v>
      </c>
      <c r="Y5" s="26">
        <v>12149239</v>
      </c>
      <c r="Z5" s="26">
        <v>12947331.5</v>
      </c>
      <c r="AA5" s="26">
        <v>2221267.6875</v>
      </c>
      <c r="AB5" s="26">
        <v>3711155.875</v>
      </c>
      <c r="AC5" s="26">
        <v>3965701.75</v>
      </c>
      <c r="AD5" s="26" t="s">
        <v>735</v>
      </c>
      <c r="AE5" s="26" t="s">
        <v>736</v>
      </c>
      <c r="AF5" s="26" t="s">
        <v>736</v>
      </c>
      <c r="AG5" s="26" t="s">
        <v>736</v>
      </c>
      <c r="AH5" s="26" t="s">
        <v>736</v>
      </c>
      <c r="AI5" s="26" t="s">
        <v>736</v>
      </c>
      <c r="AJ5" s="26" t="s">
        <v>736</v>
      </c>
      <c r="AK5" s="26" t="s">
        <v>736</v>
      </c>
      <c r="AL5" s="26" t="s">
        <v>736</v>
      </c>
      <c r="AM5" s="26" t="s">
        <v>736</v>
      </c>
      <c r="AN5" s="26" t="s">
        <v>736</v>
      </c>
      <c r="AO5" s="26">
        <v>63</v>
      </c>
      <c r="AP5" s="26">
        <v>19.05</v>
      </c>
      <c r="AQ5" s="26" t="s">
        <v>751</v>
      </c>
      <c r="AR5" s="26" t="s">
        <v>752</v>
      </c>
      <c r="AS5" s="26" t="s">
        <v>735</v>
      </c>
      <c r="AT5" s="26" t="s">
        <v>753</v>
      </c>
    </row>
    <row r="6" spans="1:47" x14ac:dyDescent="0.3">
      <c r="A6" s="26" t="b">
        <v>1</v>
      </c>
      <c r="B6" s="26" t="s">
        <v>736</v>
      </c>
      <c r="C6" s="26" t="s">
        <v>754</v>
      </c>
      <c r="D6" s="26" t="s">
        <v>735</v>
      </c>
      <c r="E6" s="26" t="s">
        <v>735</v>
      </c>
      <c r="F6" s="26">
        <v>1</v>
      </c>
      <c r="G6" s="26">
        <v>1</v>
      </c>
      <c r="H6" s="26">
        <v>300</v>
      </c>
      <c r="I6" s="26" t="s">
        <v>734</v>
      </c>
      <c r="J6" s="26" t="s">
        <v>755</v>
      </c>
      <c r="K6" s="26">
        <v>0</v>
      </c>
      <c r="L6" s="26">
        <v>855.46829000000002</v>
      </c>
      <c r="M6" s="26">
        <v>1.712</v>
      </c>
      <c r="N6" s="26">
        <v>1.8660000000000001</v>
      </c>
      <c r="O6" s="26">
        <v>65.5</v>
      </c>
      <c r="P6" s="26">
        <v>112.2</v>
      </c>
      <c r="Q6" s="26">
        <v>122.3</v>
      </c>
      <c r="R6" s="26">
        <v>76.489999999999995</v>
      </c>
      <c r="S6" s="26">
        <v>46.73</v>
      </c>
      <c r="T6" s="26">
        <v>64.13</v>
      </c>
      <c r="U6" s="26">
        <v>231225471.921875</v>
      </c>
      <c r="V6" s="26">
        <v>44175227.484375</v>
      </c>
      <c r="W6" s="26">
        <v>100814597.17968801</v>
      </c>
      <c r="X6" s="26">
        <v>99964152.375</v>
      </c>
      <c r="Y6" s="26">
        <v>172589835.734375</v>
      </c>
      <c r="Z6" s="26">
        <v>267815206.96875</v>
      </c>
      <c r="AA6" s="26">
        <v>35678178.375</v>
      </c>
      <c r="AB6" s="26">
        <v>188133640.09375</v>
      </c>
      <c r="AC6" s="26">
        <v>188591114.015625</v>
      </c>
      <c r="AD6" s="26" t="s">
        <v>735</v>
      </c>
      <c r="AE6" s="26" t="s">
        <v>736</v>
      </c>
      <c r="AF6" s="26" t="s">
        <v>736</v>
      </c>
      <c r="AG6" s="26" t="s">
        <v>736</v>
      </c>
      <c r="AH6" s="26" t="s">
        <v>736</v>
      </c>
      <c r="AI6" s="26" t="s">
        <v>736</v>
      </c>
      <c r="AJ6" s="26" t="s">
        <v>736</v>
      </c>
      <c r="AK6" s="26" t="s">
        <v>736</v>
      </c>
      <c r="AL6" s="26" t="s">
        <v>736</v>
      </c>
      <c r="AM6" s="26" t="s">
        <v>736</v>
      </c>
      <c r="AN6" s="26" t="s">
        <v>736</v>
      </c>
      <c r="AO6" s="26">
        <v>47</v>
      </c>
      <c r="AP6" s="26">
        <v>13.5</v>
      </c>
      <c r="AQ6" s="26" t="s">
        <v>756</v>
      </c>
      <c r="AR6" s="26" t="s">
        <v>757</v>
      </c>
      <c r="AS6" s="26" t="s">
        <v>735</v>
      </c>
      <c r="AT6" s="26" t="s">
        <v>753</v>
      </c>
    </row>
    <row r="7" spans="1:47" x14ac:dyDescent="0.3">
      <c r="A7" s="26" t="b">
        <v>1</v>
      </c>
      <c r="B7" s="26" t="s">
        <v>736</v>
      </c>
      <c r="C7" s="26" t="s">
        <v>758</v>
      </c>
      <c r="D7" s="26" t="s">
        <v>735</v>
      </c>
      <c r="E7" s="26" t="s">
        <v>735</v>
      </c>
      <c r="F7" s="26">
        <v>1</v>
      </c>
      <c r="G7" s="26">
        <v>1</v>
      </c>
      <c r="H7" s="26">
        <v>37</v>
      </c>
      <c r="I7" s="26" t="s">
        <v>734</v>
      </c>
      <c r="J7" s="26" t="s">
        <v>759</v>
      </c>
      <c r="K7" s="26">
        <v>2</v>
      </c>
      <c r="L7" s="26">
        <v>1469.8110899999999</v>
      </c>
      <c r="M7" s="26">
        <v>0.95799999999999996</v>
      </c>
      <c r="N7" s="26">
        <v>0.49</v>
      </c>
      <c r="O7" s="26">
        <v>122.6</v>
      </c>
      <c r="P7" s="26">
        <v>117.4</v>
      </c>
      <c r="Q7" s="26">
        <v>60</v>
      </c>
      <c r="R7" s="26">
        <v>9.01</v>
      </c>
      <c r="S7" s="26">
        <v>2.69</v>
      </c>
      <c r="T7" s="26">
        <v>4.1900000000000004</v>
      </c>
      <c r="U7" s="26">
        <v>10833511.203125</v>
      </c>
      <c r="V7" s="26">
        <v>9084823.1875</v>
      </c>
      <c r="W7" s="26">
        <v>9677721.8125</v>
      </c>
      <c r="X7" s="26">
        <v>9676654.40625</v>
      </c>
      <c r="Y7" s="26">
        <v>9272576.09375</v>
      </c>
      <c r="Z7" s="26">
        <v>9213090.59375</v>
      </c>
      <c r="AA7" s="26">
        <v>4971996.5</v>
      </c>
      <c r="AB7" s="26">
        <v>4574887.828125</v>
      </c>
      <c r="AC7" s="26">
        <v>4738041.1640625</v>
      </c>
      <c r="AD7" s="26" t="s">
        <v>735</v>
      </c>
      <c r="AE7" s="26" t="s">
        <v>736</v>
      </c>
      <c r="AF7" s="26" t="s">
        <v>736</v>
      </c>
      <c r="AG7" s="26" t="s">
        <v>736</v>
      </c>
      <c r="AH7" s="26" t="s">
        <v>736</v>
      </c>
      <c r="AI7" s="26" t="s">
        <v>736</v>
      </c>
      <c r="AJ7" s="26" t="s">
        <v>736</v>
      </c>
      <c r="AK7" s="26" t="s">
        <v>736</v>
      </c>
      <c r="AL7" s="26" t="s">
        <v>736</v>
      </c>
      <c r="AM7" s="26" t="s">
        <v>736</v>
      </c>
      <c r="AN7" s="26" t="s">
        <v>736</v>
      </c>
      <c r="AO7" s="26">
        <v>69</v>
      </c>
      <c r="AP7" s="26">
        <v>17.53</v>
      </c>
      <c r="AQ7" s="26" t="s">
        <v>760</v>
      </c>
      <c r="AR7" s="26" t="s">
        <v>761</v>
      </c>
      <c r="AS7" s="26" t="s">
        <v>735</v>
      </c>
      <c r="AT7" s="26" t="s">
        <v>753</v>
      </c>
    </row>
    <row r="8" spans="1:47" x14ac:dyDescent="0.3">
      <c r="A8" s="26" t="b">
        <v>1</v>
      </c>
      <c r="B8" s="26" t="s">
        <v>736</v>
      </c>
      <c r="C8" s="26" t="s">
        <v>762</v>
      </c>
      <c r="D8" s="26" t="s">
        <v>735</v>
      </c>
      <c r="E8" s="26" t="s">
        <v>735</v>
      </c>
      <c r="F8" s="26">
        <v>1</v>
      </c>
      <c r="G8" s="26">
        <v>1</v>
      </c>
      <c r="H8" s="26">
        <v>42</v>
      </c>
      <c r="I8" s="26" t="s">
        <v>734</v>
      </c>
      <c r="J8" s="26" t="s">
        <v>763</v>
      </c>
      <c r="K8" s="26">
        <v>1</v>
      </c>
      <c r="L8" s="26">
        <v>1030.49523</v>
      </c>
      <c r="M8" s="26">
        <v>2.2650000000000001</v>
      </c>
      <c r="N8" s="26">
        <v>1.81</v>
      </c>
      <c r="O8" s="26">
        <v>59.1</v>
      </c>
      <c r="P8" s="26">
        <v>133.9</v>
      </c>
      <c r="Q8" s="26">
        <v>107</v>
      </c>
      <c r="R8" s="26">
        <v>64.819999999999993</v>
      </c>
      <c r="S8" s="26">
        <v>36.46</v>
      </c>
      <c r="T8" s="26">
        <v>82.59</v>
      </c>
      <c r="U8" s="26">
        <v>545473.96875</v>
      </c>
      <c r="V8" s="26">
        <v>145549.861328125</v>
      </c>
      <c r="W8" s="26">
        <v>261372.109375</v>
      </c>
      <c r="X8" s="26">
        <v>325397.171875</v>
      </c>
      <c r="Y8" s="26">
        <v>592077.72265625</v>
      </c>
      <c r="Z8" s="26">
        <v>712394.248046875</v>
      </c>
      <c r="AA8" s="26">
        <v>76240.6640625</v>
      </c>
      <c r="AB8" s="26">
        <v>472960.3984375</v>
      </c>
      <c r="AC8" s="26">
        <v>842261.416015625</v>
      </c>
      <c r="AD8" s="26" t="s">
        <v>735</v>
      </c>
      <c r="AE8" s="26" t="s">
        <v>736</v>
      </c>
      <c r="AF8" s="26" t="s">
        <v>764</v>
      </c>
      <c r="AG8" s="26" t="s">
        <v>736</v>
      </c>
      <c r="AH8" s="26" t="s">
        <v>736</v>
      </c>
      <c r="AI8" s="26" t="s">
        <v>764</v>
      </c>
      <c r="AJ8" s="26" t="s">
        <v>736</v>
      </c>
      <c r="AK8" s="26" t="s">
        <v>765</v>
      </c>
      <c r="AL8" s="26" t="s">
        <v>764</v>
      </c>
      <c r="AM8" s="26" t="s">
        <v>764</v>
      </c>
      <c r="AN8" s="26" t="s">
        <v>736</v>
      </c>
      <c r="AO8" s="26">
        <v>24</v>
      </c>
      <c r="AP8" s="26">
        <v>0.9</v>
      </c>
      <c r="AQ8" s="26" t="s">
        <v>766</v>
      </c>
      <c r="AR8" s="26" t="s">
        <v>767</v>
      </c>
      <c r="AS8" s="26" t="s">
        <v>735</v>
      </c>
      <c r="AT8" s="26" t="s">
        <v>753</v>
      </c>
    </row>
    <row r="9" spans="1:47" x14ac:dyDescent="0.3">
      <c r="A9" s="26" t="b">
        <v>1</v>
      </c>
      <c r="B9" s="26" t="s">
        <v>736</v>
      </c>
      <c r="C9" s="26" t="s">
        <v>768</v>
      </c>
      <c r="D9" s="26" t="s">
        <v>769</v>
      </c>
      <c r="E9" s="26" t="s">
        <v>770</v>
      </c>
      <c r="F9" s="26">
        <v>1</v>
      </c>
      <c r="G9" s="26">
        <v>1</v>
      </c>
      <c r="H9" s="26">
        <v>33</v>
      </c>
      <c r="I9" s="26" t="s">
        <v>734</v>
      </c>
      <c r="J9" s="26" t="s">
        <v>771</v>
      </c>
      <c r="K9" s="26">
        <v>2</v>
      </c>
      <c r="L9" s="26">
        <v>1589.7108000000001</v>
      </c>
      <c r="M9" s="26">
        <v>3.5350000000000001</v>
      </c>
      <c r="N9" s="26">
        <v>1.929</v>
      </c>
      <c r="O9" s="26">
        <v>46.4</v>
      </c>
      <c r="P9" s="26">
        <v>164.1</v>
      </c>
      <c r="Q9" s="26">
        <v>89.5</v>
      </c>
      <c r="R9" s="26">
        <v>24.42</v>
      </c>
      <c r="S9" s="26">
        <v>12.79</v>
      </c>
      <c r="T9" s="26">
        <v>13.25</v>
      </c>
      <c r="U9" s="26">
        <v>274426.78125</v>
      </c>
      <c r="V9" s="26">
        <v>312653.046875</v>
      </c>
      <c r="W9" s="26">
        <v>433603.890625</v>
      </c>
      <c r="X9" s="26">
        <v>1303117.3125</v>
      </c>
      <c r="Y9" s="26">
        <v>1105079.65625</v>
      </c>
      <c r="Z9" s="26">
        <v>1018074.640625</v>
      </c>
      <c r="AA9" s="26">
        <v>602972.546875</v>
      </c>
      <c r="AB9" s="26">
        <v>675979.34375</v>
      </c>
      <c r="AC9" s="26">
        <v>517461.5</v>
      </c>
      <c r="AD9" s="26" t="s">
        <v>735</v>
      </c>
      <c r="AE9" s="26" t="s">
        <v>736</v>
      </c>
      <c r="AF9" s="26" t="s">
        <v>736</v>
      </c>
      <c r="AG9" s="26" t="s">
        <v>736</v>
      </c>
      <c r="AH9" s="26" t="s">
        <v>736</v>
      </c>
      <c r="AI9" s="26" t="s">
        <v>736</v>
      </c>
      <c r="AJ9" s="26" t="s">
        <v>736</v>
      </c>
      <c r="AK9" s="26" t="s">
        <v>736</v>
      </c>
      <c r="AL9" s="26" t="s">
        <v>736</v>
      </c>
      <c r="AM9" s="26" t="s">
        <v>736</v>
      </c>
      <c r="AN9" s="26" t="s">
        <v>736</v>
      </c>
      <c r="AO9" s="26">
        <v>51</v>
      </c>
      <c r="AP9" s="26">
        <v>19.07</v>
      </c>
      <c r="AQ9" s="26" t="s">
        <v>772</v>
      </c>
      <c r="AR9" s="26" t="s">
        <v>773</v>
      </c>
      <c r="AS9" s="26" t="s">
        <v>774</v>
      </c>
      <c r="AT9" s="26" t="s">
        <v>753</v>
      </c>
    </row>
    <row r="10" spans="1:47" x14ac:dyDescent="0.3">
      <c r="A10" s="26" t="b">
        <v>1</v>
      </c>
      <c r="B10" s="26" t="s">
        <v>736</v>
      </c>
      <c r="C10" s="26" t="s">
        <v>768</v>
      </c>
      <c r="D10" s="26" t="s">
        <v>735</v>
      </c>
      <c r="E10" s="26" t="s">
        <v>735</v>
      </c>
      <c r="F10" s="26">
        <v>1</v>
      </c>
      <c r="G10" s="26">
        <v>1</v>
      </c>
      <c r="H10" s="26">
        <v>182</v>
      </c>
      <c r="I10" s="26" t="s">
        <v>734</v>
      </c>
      <c r="J10" s="26" t="s">
        <v>771</v>
      </c>
      <c r="K10" s="26">
        <v>2</v>
      </c>
      <c r="L10" s="26">
        <v>1509.7444700000001</v>
      </c>
      <c r="M10" s="26">
        <v>1.4930000000000001</v>
      </c>
      <c r="N10" s="26">
        <v>0.80100000000000005</v>
      </c>
      <c r="O10" s="26">
        <v>91.1</v>
      </c>
      <c r="P10" s="26">
        <v>136</v>
      </c>
      <c r="Q10" s="26">
        <v>73</v>
      </c>
      <c r="R10" s="26">
        <v>7.49</v>
      </c>
      <c r="S10" s="26">
        <v>27.03</v>
      </c>
      <c r="T10" s="26">
        <v>5.1100000000000003</v>
      </c>
      <c r="U10" s="26">
        <v>86876833.921875</v>
      </c>
      <c r="V10" s="26">
        <v>94025108.53125</v>
      </c>
      <c r="W10" s="26">
        <v>80961234.3125</v>
      </c>
      <c r="X10" s="26">
        <v>196967307.4375</v>
      </c>
      <c r="Y10" s="26">
        <v>123909679.875</v>
      </c>
      <c r="Z10" s="26">
        <v>129734149.390625</v>
      </c>
      <c r="AA10" s="26">
        <v>69608128.448242202</v>
      </c>
      <c r="AB10" s="26">
        <v>69314197.015625</v>
      </c>
      <c r="AC10" s="26">
        <v>75792228.34375</v>
      </c>
      <c r="AD10" s="26" t="s">
        <v>735</v>
      </c>
      <c r="AE10" s="26" t="s">
        <v>736</v>
      </c>
      <c r="AF10" s="26" t="s">
        <v>736</v>
      </c>
      <c r="AG10" s="26" t="s">
        <v>736</v>
      </c>
      <c r="AH10" s="26" t="s">
        <v>736</v>
      </c>
      <c r="AI10" s="26" t="s">
        <v>736</v>
      </c>
      <c r="AJ10" s="26" t="s">
        <v>736</v>
      </c>
      <c r="AK10" s="26" t="s">
        <v>736</v>
      </c>
      <c r="AL10" s="26" t="s">
        <v>736</v>
      </c>
      <c r="AM10" s="26" t="s">
        <v>736</v>
      </c>
      <c r="AN10" s="26" t="s">
        <v>736</v>
      </c>
      <c r="AO10" s="26">
        <v>85</v>
      </c>
      <c r="AP10" s="26">
        <v>17.829999999999998</v>
      </c>
      <c r="AQ10" s="26" t="s">
        <v>772</v>
      </c>
      <c r="AR10" s="26" t="s">
        <v>773</v>
      </c>
      <c r="AS10" s="26" t="s">
        <v>735</v>
      </c>
      <c r="AT10" s="26" t="s">
        <v>753</v>
      </c>
    </row>
    <row r="11" spans="1:47" x14ac:dyDescent="0.3">
      <c r="A11" s="26" t="b">
        <v>1</v>
      </c>
      <c r="B11" s="26" t="s">
        <v>736</v>
      </c>
      <c r="C11" s="26" t="s">
        <v>775</v>
      </c>
      <c r="D11" s="26" t="s">
        <v>769</v>
      </c>
      <c r="E11" s="26" t="s">
        <v>770</v>
      </c>
      <c r="F11" s="26">
        <v>1</v>
      </c>
      <c r="G11" s="26">
        <v>1</v>
      </c>
      <c r="H11" s="26">
        <v>8</v>
      </c>
      <c r="I11" s="26" t="s">
        <v>734</v>
      </c>
      <c r="J11" s="26" t="s">
        <v>776</v>
      </c>
      <c r="K11" s="26">
        <v>1</v>
      </c>
      <c r="L11" s="26">
        <v>1362.57257</v>
      </c>
      <c r="M11" s="26">
        <v>2.2530000000000001</v>
      </c>
      <c r="N11" s="26">
        <v>1.363</v>
      </c>
      <c r="O11" s="26">
        <v>65</v>
      </c>
      <c r="P11" s="26">
        <v>146.4</v>
      </c>
      <c r="Q11" s="26">
        <v>88.6</v>
      </c>
      <c r="R11" s="26">
        <v>36.869999999999997</v>
      </c>
      <c r="S11" s="26">
        <v>48.75</v>
      </c>
      <c r="T11" s="26">
        <v>9.6999999999999993</v>
      </c>
      <c r="U11" s="26">
        <v>79938.71875</v>
      </c>
      <c r="V11" s="26">
        <v>80505.96875</v>
      </c>
      <c r="W11" s="26">
        <v>145307.8671875</v>
      </c>
      <c r="X11" s="26">
        <v>359018.6875</v>
      </c>
      <c r="Y11" s="26">
        <v>151030.09375</v>
      </c>
      <c r="Z11" s="26">
        <v>181392.171875</v>
      </c>
      <c r="AA11" s="26">
        <v>109769.671875</v>
      </c>
      <c r="AB11" s="26">
        <v>111410.25</v>
      </c>
      <c r="AC11" s="26">
        <v>93051.0078125</v>
      </c>
      <c r="AD11" s="26" t="s">
        <v>735</v>
      </c>
      <c r="AE11" s="26" t="s">
        <v>736</v>
      </c>
      <c r="AF11" s="26" t="s">
        <v>736</v>
      </c>
      <c r="AG11" s="26" t="s">
        <v>736</v>
      </c>
      <c r="AH11" s="26" t="s">
        <v>736</v>
      </c>
      <c r="AI11" s="26" t="s">
        <v>736</v>
      </c>
      <c r="AJ11" s="26" t="s">
        <v>736</v>
      </c>
      <c r="AK11" s="26" t="s">
        <v>736</v>
      </c>
      <c r="AL11" s="26" t="s">
        <v>736</v>
      </c>
      <c r="AM11" s="26" t="s">
        <v>765</v>
      </c>
      <c r="AN11" s="26" t="s">
        <v>736</v>
      </c>
      <c r="AO11" s="26">
        <v>34</v>
      </c>
      <c r="AP11" s="26">
        <v>19.899999999999999</v>
      </c>
      <c r="AQ11" s="26" t="s">
        <v>777</v>
      </c>
      <c r="AR11" s="26" t="s">
        <v>778</v>
      </c>
      <c r="AS11" s="26" t="s">
        <v>774</v>
      </c>
      <c r="AT11" s="26" t="s">
        <v>753</v>
      </c>
    </row>
    <row r="12" spans="1:47" x14ac:dyDescent="0.3">
      <c r="A12" s="26" t="b">
        <v>1</v>
      </c>
      <c r="B12" s="26" t="s">
        <v>736</v>
      </c>
      <c r="C12" s="26" t="s">
        <v>775</v>
      </c>
      <c r="D12" s="26" t="s">
        <v>735</v>
      </c>
      <c r="E12" s="26" t="s">
        <v>735</v>
      </c>
      <c r="F12" s="26">
        <v>1</v>
      </c>
      <c r="G12" s="26">
        <v>1</v>
      </c>
      <c r="H12" s="26">
        <v>75</v>
      </c>
      <c r="I12" s="26" t="s">
        <v>734</v>
      </c>
      <c r="J12" s="26" t="s">
        <v>776</v>
      </c>
      <c r="K12" s="26">
        <v>1</v>
      </c>
      <c r="L12" s="26">
        <v>1282.6062400000001</v>
      </c>
      <c r="M12" s="26">
        <v>1.542</v>
      </c>
      <c r="N12" s="26">
        <v>1.198</v>
      </c>
      <c r="O12" s="26">
        <v>80.2</v>
      </c>
      <c r="P12" s="26">
        <v>123.7</v>
      </c>
      <c r="Q12" s="26">
        <v>96.1</v>
      </c>
      <c r="R12" s="26">
        <v>2.27</v>
      </c>
      <c r="S12" s="26">
        <v>2.65</v>
      </c>
      <c r="T12" s="26">
        <v>0.79</v>
      </c>
      <c r="U12" s="26">
        <v>61488223.75</v>
      </c>
      <c r="V12" s="26">
        <v>61155812.375</v>
      </c>
      <c r="W12" s="26">
        <v>58963429.359375</v>
      </c>
      <c r="X12" s="26">
        <v>97602162.46875</v>
      </c>
      <c r="Y12" s="26">
        <v>92652709.3125</v>
      </c>
      <c r="Z12" s="26">
        <v>94330275.75</v>
      </c>
      <c r="AA12" s="26">
        <v>72931122.921875</v>
      </c>
      <c r="AB12" s="26">
        <v>73246843.40625</v>
      </c>
      <c r="AC12" s="26">
        <v>74051686.53125</v>
      </c>
      <c r="AD12" s="26" t="s">
        <v>735</v>
      </c>
      <c r="AE12" s="26" t="s">
        <v>736</v>
      </c>
      <c r="AF12" s="26" t="s">
        <v>736</v>
      </c>
      <c r="AG12" s="26" t="s">
        <v>736</v>
      </c>
      <c r="AH12" s="26" t="s">
        <v>736</v>
      </c>
      <c r="AI12" s="26" t="s">
        <v>736</v>
      </c>
      <c r="AJ12" s="26" t="s">
        <v>736</v>
      </c>
      <c r="AK12" s="26" t="s">
        <v>736</v>
      </c>
      <c r="AL12" s="26" t="s">
        <v>736</v>
      </c>
      <c r="AM12" s="26" t="s">
        <v>736</v>
      </c>
      <c r="AN12" s="26" t="s">
        <v>736</v>
      </c>
      <c r="AO12" s="26">
        <v>94</v>
      </c>
      <c r="AP12" s="26">
        <v>18.899999999999999</v>
      </c>
      <c r="AQ12" s="26" t="s">
        <v>777</v>
      </c>
      <c r="AR12" s="26" t="s">
        <v>778</v>
      </c>
      <c r="AS12" s="26" t="s">
        <v>735</v>
      </c>
      <c r="AT12" s="26" t="s">
        <v>753</v>
      </c>
    </row>
    <row r="13" spans="1:47" x14ac:dyDescent="0.3">
      <c r="A13" s="26" t="b">
        <v>1</v>
      </c>
      <c r="B13" s="26" t="s">
        <v>736</v>
      </c>
      <c r="C13" s="26" t="s">
        <v>754</v>
      </c>
      <c r="D13" s="26" t="s">
        <v>779</v>
      </c>
      <c r="E13" s="26" t="s">
        <v>780</v>
      </c>
      <c r="F13" s="26">
        <v>1</v>
      </c>
      <c r="G13" s="26">
        <v>1</v>
      </c>
      <c r="H13" s="26">
        <v>24</v>
      </c>
      <c r="I13" s="26" t="s">
        <v>734</v>
      </c>
      <c r="J13" s="26" t="s">
        <v>755</v>
      </c>
      <c r="K13" s="26">
        <v>0</v>
      </c>
      <c r="L13" s="26">
        <v>935.43462</v>
      </c>
      <c r="M13" s="26">
        <v>1.466</v>
      </c>
      <c r="N13" s="26">
        <v>1.083</v>
      </c>
      <c r="O13" s="26">
        <v>84.5</v>
      </c>
      <c r="P13" s="26">
        <v>123.9</v>
      </c>
      <c r="Q13" s="26">
        <v>91.5</v>
      </c>
      <c r="R13" s="26">
        <v>43.07</v>
      </c>
      <c r="S13" s="26">
        <v>80.58</v>
      </c>
      <c r="T13" s="26">
        <v>52.18</v>
      </c>
      <c r="U13" s="26">
        <v>1658766.109375</v>
      </c>
      <c r="V13" s="26">
        <v>644741.9609375</v>
      </c>
      <c r="W13" s="26">
        <v>1249744.140625</v>
      </c>
      <c r="X13" s="26">
        <v>164431.0625</v>
      </c>
      <c r="Y13" s="26">
        <v>1831820.15625</v>
      </c>
      <c r="Z13" s="26">
        <v>2532415.5625</v>
      </c>
      <c r="AA13" s="26">
        <v>504852.4375</v>
      </c>
      <c r="AB13" s="26">
        <v>1353323.859375</v>
      </c>
      <c r="AC13" s="26">
        <v>1716063.53125</v>
      </c>
      <c r="AD13" s="26" t="s">
        <v>735</v>
      </c>
      <c r="AE13" s="26" t="s">
        <v>736</v>
      </c>
      <c r="AF13" s="26" t="s">
        <v>736</v>
      </c>
      <c r="AG13" s="26" t="s">
        <v>736</v>
      </c>
      <c r="AH13" s="26" t="s">
        <v>736</v>
      </c>
      <c r="AI13" s="26" t="s">
        <v>736</v>
      </c>
      <c r="AJ13" s="26" t="s">
        <v>736</v>
      </c>
      <c r="AK13" s="26" t="s">
        <v>736</v>
      </c>
      <c r="AL13" s="26" t="s">
        <v>736</v>
      </c>
      <c r="AM13" s="26" t="s">
        <v>736</v>
      </c>
      <c r="AN13" s="26" t="s">
        <v>736</v>
      </c>
      <c r="AO13" s="26">
        <v>34</v>
      </c>
      <c r="AP13" s="26">
        <v>15.97</v>
      </c>
      <c r="AQ13" s="26" t="s">
        <v>756</v>
      </c>
      <c r="AR13" s="26" t="s">
        <v>757</v>
      </c>
      <c r="AS13" s="26" t="s">
        <v>781</v>
      </c>
      <c r="AT13" s="26" t="s">
        <v>753</v>
      </c>
    </row>
    <row r="14" spans="1:47" x14ac:dyDescent="0.3">
      <c r="A14" s="26" t="b">
        <v>1</v>
      </c>
      <c r="B14" s="26" t="s">
        <v>736</v>
      </c>
      <c r="C14" s="26" t="s">
        <v>782</v>
      </c>
      <c r="D14" s="26" t="s">
        <v>783</v>
      </c>
      <c r="E14" s="26" t="s">
        <v>784</v>
      </c>
      <c r="F14" s="26">
        <v>1</v>
      </c>
      <c r="G14" s="26">
        <v>1</v>
      </c>
      <c r="H14" s="26">
        <v>6</v>
      </c>
      <c r="I14" s="26" t="s">
        <v>734</v>
      </c>
      <c r="J14" s="26" t="s">
        <v>785</v>
      </c>
      <c r="K14" s="26">
        <v>2</v>
      </c>
      <c r="L14" s="26">
        <v>3597.7083600000001</v>
      </c>
      <c r="M14" s="26" t="s">
        <v>735</v>
      </c>
      <c r="N14" s="26" t="s">
        <v>735</v>
      </c>
      <c r="O14" s="26" t="s">
        <v>735</v>
      </c>
      <c r="P14" s="26" t="s">
        <v>735</v>
      </c>
      <c r="Q14" s="26" t="s">
        <v>735</v>
      </c>
      <c r="R14" s="26" t="s">
        <v>735</v>
      </c>
      <c r="S14" s="26" t="s">
        <v>735</v>
      </c>
      <c r="T14" s="26" t="s">
        <v>735</v>
      </c>
      <c r="U14" s="26" t="s">
        <v>735</v>
      </c>
      <c r="V14" s="26" t="s">
        <v>735</v>
      </c>
      <c r="W14" s="26" t="s">
        <v>735</v>
      </c>
      <c r="X14" s="26" t="s">
        <v>735</v>
      </c>
      <c r="Y14" s="26" t="s">
        <v>735</v>
      </c>
      <c r="Z14" s="26" t="s">
        <v>735</v>
      </c>
      <c r="AA14" s="26" t="s">
        <v>735</v>
      </c>
      <c r="AB14" s="26" t="s">
        <v>735</v>
      </c>
      <c r="AC14" s="26" t="s">
        <v>735</v>
      </c>
      <c r="AD14" s="26" t="s">
        <v>786</v>
      </c>
      <c r="AE14" s="26" t="s">
        <v>787</v>
      </c>
      <c r="AF14" s="26" t="s">
        <v>787</v>
      </c>
      <c r="AG14" s="26" t="s">
        <v>787</v>
      </c>
      <c r="AH14" s="26" t="s">
        <v>736</v>
      </c>
      <c r="AI14" s="26" t="s">
        <v>736</v>
      </c>
      <c r="AJ14" s="26" t="s">
        <v>736</v>
      </c>
      <c r="AK14" s="26" t="s">
        <v>736</v>
      </c>
      <c r="AL14" s="26" t="s">
        <v>736</v>
      </c>
      <c r="AM14" s="26" t="s">
        <v>736</v>
      </c>
      <c r="AN14" s="26" t="s">
        <v>736</v>
      </c>
      <c r="AO14" s="26">
        <v>69</v>
      </c>
      <c r="AP14" s="26" t="s">
        <v>735</v>
      </c>
      <c r="AQ14" s="26" t="s">
        <v>788</v>
      </c>
      <c r="AR14" s="26" t="s">
        <v>789</v>
      </c>
      <c r="AS14" s="26" t="s">
        <v>790</v>
      </c>
      <c r="AT14" s="26" t="s">
        <v>791</v>
      </c>
    </row>
    <row r="15" spans="1:47" x14ac:dyDescent="0.3">
      <c r="A15" s="26" t="b">
        <v>1</v>
      </c>
      <c r="B15" s="26" t="s">
        <v>736</v>
      </c>
      <c r="C15" s="26" t="s">
        <v>782</v>
      </c>
      <c r="D15" s="26" t="s">
        <v>792</v>
      </c>
      <c r="E15" s="26" t="s">
        <v>793</v>
      </c>
      <c r="F15" s="26">
        <v>1</v>
      </c>
      <c r="G15" s="26">
        <v>1</v>
      </c>
      <c r="H15" s="26">
        <v>6</v>
      </c>
      <c r="I15" s="26" t="s">
        <v>734</v>
      </c>
      <c r="J15" s="26" t="s">
        <v>785</v>
      </c>
      <c r="K15" s="26">
        <v>2</v>
      </c>
      <c r="L15" s="26">
        <v>3517.7420299999999</v>
      </c>
      <c r="M15" s="26">
        <v>5.6790000000000003</v>
      </c>
      <c r="N15" s="26">
        <v>3.516</v>
      </c>
      <c r="O15" s="26">
        <v>29.4</v>
      </c>
      <c r="P15" s="26">
        <v>167.1</v>
      </c>
      <c r="Q15" s="26">
        <v>103.5</v>
      </c>
      <c r="R15" s="26" t="s">
        <v>735</v>
      </c>
      <c r="S15" s="26">
        <v>15.75</v>
      </c>
      <c r="T15" s="26">
        <v>9.6300000000000008</v>
      </c>
      <c r="U15" s="26">
        <v>171313.609375</v>
      </c>
      <c r="V15" s="26" t="s">
        <v>735</v>
      </c>
      <c r="W15" s="26" t="s">
        <v>735</v>
      </c>
      <c r="X15" s="26">
        <v>869916.5625</v>
      </c>
      <c r="Y15" s="26">
        <v>1088031.5</v>
      </c>
      <c r="Z15" s="26" t="s">
        <v>735</v>
      </c>
      <c r="AA15" s="26">
        <v>669824.625</v>
      </c>
      <c r="AB15" s="26">
        <v>553184.125</v>
      </c>
      <c r="AC15" s="26">
        <v>602294</v>
      </c>
      <c r="AD15" s="26" t="s">
        <v>735</v>
      </c>
      <c r="AE15" s="26" t="s">
        <v>765</v>
      </c>
      <c r="AF15" s="26" t="s">
        <v>787</v>
      </c>
      <c r="AG15" s="26" t="s">
        <v>736</v>
      </c>
      <c r="AH15" s="26" t="s">
        <v>736</v>
      </c>
      <c r="AI15" s="26" t="s">
        <v>765</v>
      </c>
      <c r="AJ15" s="26" t="s">
        <v>736</v>
      </c>
      <c r="AK15" s="26" t="s">
        <v>736</v>
      </c>
      <c r="AL15" s="26" t="s">
        <v>736</v>
      </c>
      <c r="AM15" s="26" t="s">
        <v>765</v>
      </c>
      <c r="AN15" s="26" t="s">
        <v>736</v>
      </c>
      <c r="AO15" s="26">
        <v>77</v>
      </c>
      <c r="AP15" s="26">
        <v>25.9</v>
      </c>
      <c r="AQ15" s="26" t="s">
        <v>788</v>
      </c>
      <c r="AR15" s="26" t="s">
        <v>789</v>
      </c>
      <c r="AS15" s="26" t="s">
        <v>794</v>
      </c>
      <c r="AT15" s="26" t="s">
        <v>753</v>
      </c>
    </row>
    <row r="16" spans="1:47" x14ac:dyDescent="0.3">
      <c r="A16" s="26" t="b">
        <v>1</v>
      </c>
      <c r="B16" s="26" t="s">
        <v>736</v>
      </c>
      <c r="C16" s="26" t="s">
        <v>782</v>
      </c>
      <c r="D16" s="26" t="s">
        <v>794</v>
      </c>
      <c r="E16" s="26" t="s">
        <v>793</v>
      </c>
      <c r="F16" s="26">
        <v>1</v>
      </c>
      <c r="G16" s="26">
        <v>1</v>
      </c>
      <c r="H16" s="26">
        <v>13</v>
      </c>
      <c r="I16" s="26" t="s">
        <v>734</v>
      </c>
      <c r="J16" s="26" t="s">
        <v>785</v>
      </c>
      <c r="K16" s="26">
        <v>2</v>
      </c>
      <c r="L16" s="26">
        <v>3501.7471099999998</v>
      </c>
      <c r="M16" s="26">
        <v>2.9780000000000002</v>
      </c>
      <c r="N16" s="26">
        <v>2.754</v>
      </c>
      <c r="O16" s="26">
        <v>44.6</v>
      </c>
      <c r="P16" s="26">
        <v>132.69999999999999</v>
      </c>
      <c r="Q16" s="26">
        <v>122.7</v>
      </c>
      <c r="R16" s="26">
        <v>44.96</v>
      </c>
      <c r="S16" s="26">
        <v>15.82</v>
      </c>
      <c r="T16" s="26">
        <v>10.65</v>
      </c>
      <c r="U16" s="26">
        <v>347351</v>
      </c>
      <c r="V16" s="26">
        <v>762189.671875</v>
      </c>
      <c r="W16" s="26">
        <v>398927.4375</v>
      </c>
      <c r="X16" s="26">
        <v>1315480.125</v>
      </c>
      <c r="Y16" s="26">
        <v>1188123.3671875</v>
      </c>
      <c r="Z16" s="26">
        <v>955673.1875</v>
      </c>
      <c r="AA16" s="26">
        <v>1098517.875</v>
      </c>
      <c r="AB16" s="26">
        <v>1059071.25</v>
      </c>
      <c r="AC16" s="26">
        <v>1287937.5</v>
      </c>
      <c r="AD16" s="26" t="s">
        <v>735</v>
      </c>
      <c r="AE16" s="26" t="s">
        <v>736</v>
      </c>
      <c r="AF16" s="26" t="s">
        <v>736</v>
      </c>
      <c r="AG16" s="26" t="s">
        <v>736</v>
      </c>
      <c r="AH16" s="26" t="s">
        <v>736</v>
      </c>
      <c r="AI16" s="26" t="s">
        <v>736</v>
      </c>
      <c r="AJ16" s="26" t="s">
        <v>736</v>
      </c>
      <c r="AK16" s="26" t="s">
        <v>736</v>
      </c>
      <c r="AL16" s="26" t="s">
        <v>736</v>
      </c>
      <c r="AM16" s="26" t="s">
        <v>736</v>
      </c>
      <c r="AN16" s="26" t="s">
        <v>736</v>
      </c>
      <c r="AO16" s="26">
        <v>77</v>
      </c>
      <c r="AP16" s="26">
        <v>26.24</v>
      </c>
      <c r="AQ16" s="26" t="s">
        <v>788</v>
      </c>
      <c r="AR16" s="26" t="s">
        <v>789</v>
      </c>
      <c r="AS16" s="26" t="s">
        <v>794</v>
      </c>
      <c r="AT16" s="26" t="s">
        <v>753</v>
      </c>
    </row>
    <row r="17" spans="1:46" x14ac:dyDescent="0.3">
      <c r="A17" s="26" t="b">
        <v>1</v>
      </c>
      <c r="B17" s="26" t="s">
        <v>736</v>
      </c>
      <c r="C17" s="26" t="s">
        <v>795</v>
      </c>
      <c r="D17" s="26" t="s">
        <v>792</v>
      </c>
      <c r="E17" s="26" t="s">
        <v>793</v>
      </c>
      <c r="F17" s="26">
        <v>1</v>
      </c>
      <c r="G17" s="26">
        <v>1</v>
      </c>
      <c r="H17" s="26">
        <v>102</v>
      </c>
      <c r="I17" s="26" t="s">
        <v>734</v>
      </c>
      <c r="J17" s="26" t="s">
        <v>796</v>
      </c>
      <c r="K17" s="26">
        <v>0</v>
      </c>
      <c r="L17" s="26">
        <v>790.37636999999995</v>
      </c>
      <c r="M17" s="26">
        <v>1.837</v>
      </c>
      <c r="N17" s="26">
        <v>1.33</v>
      </c>
      <c r="O17" s="26">
        <v>72</v>
      </c>
      <c r="P17" s="26">
        <v>132.30000000000001</v>
      </c>
      <c r="Q17" s="26">
        <v>95.7</v>
      </c>
      <c r="R17" s="26">
        <v>20.73</v>
      </c>
      <c r="S17" s="26">
        <v>29.99</v>
      </c>
      <c r="T17" s="26">
        <v>24.57</v>
      </c>
      <c r="U17" s="26">
        <v>65800104.65625</v>
      </c>
      <c r="V17" s="26">
        <v>45021531.140625</v>
      </c>
      <c r="W17" s="26">
        <v>48948381.21875</v>
      </c>
      <c r="X17" s="26">
        <v>55008545.515625</v>
      </c>
      <c r="Y17" s="26">
        <v>89906534.859375</v>
      </c>
      <c r="Z17" s="26">
        <v>102925641.5625</v>
      </c>
      <c r="AA17" s="26">
        <v>50113789.21875</v>
      </c>
      <c r="AB17" s="26">
        <v>65090392.28125</v>
      </c>
      <c r="AC17" s="26">
        <v>82466513.875</v>
      </c>
      <c r="AD17" s="26" t="s">
        <v>735</v>
      </c>
      <c r="AE17" s="26" t="s">
        <v>736</v>
      </c>
      <c r="AF17" s="26" t="s">
        <v>736</v>
      </c>
      <c r="AG17" s="26" t="s">
        <v>736</v>
      </c>
      <c r="AH17" s="26" t="s">
        <v>736</v>
      </c>
      <c r="AI17" s="26" t="s">
        <v>736</v>
      </c>
      <c r="AJ17" s="26" t="s">
        <v>736</v>
      </c>
      <c r="AK17" s="26" t="s">
        <v>736</v>
      </c>
      <c r="AL17" s="26" t="s">
        <v>736</v>
      </c>
      <c r="AM17" s="26" t="s">
        <v>736</v>
      </c>
      <c r="AN17" s="26" t="s">
        <v>736</v>
      </c>
      <c r="AO17" s="26">
        <v>37</v>
      </c>
      <c r="AP17" s="26">
        <v>16.940000000000001</v>
      </c>
      <c r="AQ17" s="26" t="s">
        <v>797</v>
      </c>
      <c r="AR17" s="26" t="s">
        <v>798</v>
      </c>
      <c r="AS17" s="26" t="s">
        <v>794</v>
      </c>
      <c r="AT17" s="26" t="s">
        <v>753</v>
      </c>
    </row>
    <row r="18" spans="1:46" x14ac:dyDescent="0.3">
      <c r="A18" s="26" t="b">
        <v>1</v>
      </c>
      <c r="B18" s="26" t="s">
        <v>736</v>
      </c>
      <c r="C18" s="26" t="s">
        <v>795</v>
      </c>
      <c r="D18" s="26" t="s">
        <v>794</v>
      </c>
      <c r="E18" s="26" t="s">
        <v>793</v>
      </c>
      <c r="F18" s="26">
        <v>1</v>
      </c>
      <c r="G18" s="26">
        <v>1</v>
      </c>
      <c r="H18" s="26">
        <v>34</v>
      </c>
      <c r="I18" s="26" t="s">
        <v>734</v>
      </c>
      <c r="J18" s="26" t="s">
        <v>796</v>
      </c>
      <c r="K18" s="26">
        <v>0</v>
      </c>
      <c r="L18" s="26">
        <v>774.38144999999997</v>
      </c>
      <c r="M18" s="26">
        <v>1.415</v>
      </c>
      <c r="N18" s="26">
        <v>1.038</v>
      </c>
      <c r="O18" s="26">
        <v>86.9</v>
      </c>
      <c r="P18" s="26">
        <v>123</v>
      </c>
      <c r="Q18" s="26">
        <v>90.2</v>
      </c>
      <c r="R18" s="26">
        <v>3.03</v>
      </c>
      <c r="S18" s="26">
        <v>7.88</v>
      </c>
      <c r="T18" s="26">
        <v>7.33</v>
      </c>
      <c r="U18" s="26">
        <v>166171317.5</v>
      </c>
      <c r="V18" s="26">
        <v>160993612</v>
      </c>
      <c r="W18" s="26">
        <v>156412850</v>
      </c>
      <c r="X18" s="26">
        <v>259689043</v>
      </c>
      <c r="Y18" s="26">
        <v>226555239</v>
      </c>
      <c r="Z18" s="26">
        <v>227856485.5</v>
      </c>
      <c r="AA18" s="26">
        <v>149298324.5</v>
      </c>
      <c r="AB18" s="26">
        <v>171969307.5</v>
      </c>
      <c r="AC18" s="26">
        <v>167118941.5</v>
      </c>
      <c r="AD18" s="26" t="s">
        <v>735</v>
      </c>
      <c r="AE18" s="26" t="s">
        <v>736</v>
      </c>
      <c r="AF18" s="26" t="s">
        <v>736</v>
      </c>
      <c r="AG18" s="26" t="s">
        <v>736</v>
      </c>
      <c r="AH18" s="26" t="s">
        <v>736</v>
      </c>
      <c r="AI18" s="26" t="s">
        <v>736</v>
      </c>
      <c r="AJ18" s="26" t="s">
        <v>736</v>
      </c>
      <c r="AK18" s="26" t="s">
        <v>736</v>
      </c>
      <c r="AL18" s="26" t="s">
        <v>736</v>
      </c>
      <c r="AM18" s="26" t="s">
        <v>736</v>
      </c>
      <c r="AN18" s="26" t="s">
        <v>736</v>
      </c>
      <c r="AO18" s="26">
        <v>35</v>
      </c>
      <c r="AP18" s="26">
        <v>20.78</v>
      </c>
      <c r="AQ18" s="26" t="s">
        <v>797</v>
      </c>
      <c r="AR18" s="26" t="s">
        <v>798</v>
      </c>
      <c r="AS18" s="26" t="s">
        <v>794</v>
      </c>
      <c r="AT18" s="26" t="s">
        <v>753</v>
      </c>
    </row>
    <row r="19" spans="1:46" x14ac:dyDescent="0.3">
      <c r="A19" s="26" t="b">
        <v>1</v>
      </c>
      <c r="B19" s="26" t="s">
        <v>736</v>
      </c>
      <c r="C19" s="26" t="s">
        <v>795</v>
      </c>
      <c r="D19" s="26" t="s">
        <v>799</v>
      </c>
      <c r="E19" s="26" t="s">
        <v>735</v>
      </c>
      <c r="F19" s="26">
        <v>1</v>
      </c>
      <c r="G19" s="26">
        <v>1</v>
      </c>
      <c r="H19" s="26">
        <v>226</v>
      </c>
      <c r="I19" s="26" t="s">
        <v>734</v>
      </c>
      <c r="J19" s="26" t="s">
        <v>796</v>
      </c>
      <c r="K19" s="26">
        <v>0</v>
      </c>
      <c r="L19" s="26">
        <v>762.38144999999997</v>
      </c>
      <c r="M19" s="26">
        <v>1.8560000000000001</v>
      </c>
      <c r="N19" s="26">
        <v>0.91100000000000003</v>
      </c>
      <c r="O19" s="26">
        <v>79.599999999999994</v>
      </c>
      <c r="P19" s="26">
        <v>147.80000000000001</v>
      </c>
      <c r="Q19" s="26">
        <v>72.5</v>
      </c>
      <c r="R19" s="26">
        <v>29.29</v>
      </c>
      <c r="S19" s="26">
        <v>11.43</v>
      </c>
      <c r="T19" s="26">
        <v>36.17</v>
      </c>
      <c r="U19" s="26">
        <v>4530715.3828125</v>
      </c>
      <c r="V19" s="26">
        <v>2489116.0625</v>
      </c>
      <c r="W19" s="26">
        <v>3443440.71875</v>
      </c>
      <c r="X19" s="26">
        <v>5335490.6738281297</v>
      </c>
      <c r="Y19" s="26">
        <v>6661426.359375</v>
      </c>
      <c r="Z19" s="26">
        <v>6390894.265625</v>
      </c>
      <c r="AA19" s="26">
        <v>2479197.5263671898</v>
      </c>
      <c r="AB19" s="26">
        <v>3136052.84375</v>
      </c>
      <c r="AC19" s="26">
        <v>4936549.234375</v>
      </c>
      <c r="AD19" s="26" t="s">
        <v>735</v>
      </c>
      <c r="AE19" s="26" t="s">
        <v>736</v>
      </c>
      <c r="AF19" s="26" t="s">
        <v>736</v>
      </c>
      <c r="AG19" s="26" t="s">
        <v>736</v>
      </c>
      <c r="AH19" s="26" t="s">
        <v>736</v>
      </c>
      <c r="AI19" s="26" t="s">
        <v>736</v>
      </c>
      <c r="AJ19" s="26" t="s">
        <v>736</v>
      </c>
      <c r="AK19" s="26" t="s">
        <v>736</v>
      </c>
      <c r="AL19" s="26" t="s">
        <v>736</v>
      </c>
      <c r="AM19" s="26" t="s">
        <v>736</v>
      </c>
      <c r="AN19" s="26" t="s">
        <v>736</v>
      </c>
      <c r="AO19" s="26">
        <v>30</v>
      </c>
      <c r="AP19" s="26">
        <v>13.06</v>
      </c>
      <c r="AQ19" s="26" t="s">
        <v>797</v>
      </c>
      <c r="AR19" s="26" t="s">
        <v>798</v>
      </c>
      <c r="AS19" s="26" t="s">
        <v>735</v>
      </c>
      <c r="AT19" s="26" t="s">
        <v>753</v>
      </c>
    </row>
    <row r="20" spans="1:46" x14ac:dyDescent="0.3">
      <c r="A20" s="26" t="b">
        <v>1</v>
      </c>
      <c r="B20" s="26" t="s">
        <v>736</v>
      </c>
      <c r="C20" s="26" t="s">
        <v>795</v>
      </c>
      <c r="D20" s="26" t="s">
        <v>735</v>
      </c>
      <c r="E20" s="26" t="s">
        <v>735</v>
      </c>
      <c r="F20" s="26">
        <v>1</v>
      </c>
      <c r="G20" s="26">
        <v>1</v>
      </c>
      <c r="H20" s="26">
        <v>53</v>
      </c>
      <c r="I20" s="26" t="s">
        <v>734</v>
      </c>
      <c r="J20" s="26" t="s">
        <v>796</v>
      </c>
      <c r="K20" s="26">
        <v>0</v>
      </c>
      <c r="L20" s="26">
        <v>746.38653999999997</v>
      </c>
      <c r="M20" s="26">
        <v>1.6339999999999999</v>
      </c>
      <c r="N20" s="26">
        <v>1.119</v>
      </c>
      <c r="O20" s="26">
        <v>79.900000000000006</v>
      </c>
      <c r="P20" s="26">
        <v>130.6</v>
      </c>
      <c r="Q20" s="26">
        <v>89.4</v>
      </c>
      <c r="R20" s="26">
        <v>19.2</v>
      </c>
      <c r="S20" s="26">
        <v>12.3</v>
      </c>
      <c r="T20" s="26">
        <v>23.16</v>
      </c>
      <c r="U20" s="26">
        <v>31868146</v>
      </c>
      <c r="V20" s="26">
        <v>21623579</v>
      </c>
      <c r="W20" s="26">
        <v>28925816</v>
      </c>
      <c r="X20" s="26">
        <v>39260382</v>
      </c>
      <c r="Y20" s="26">
        <v>47276599</v>
      </c>
      <c r="Z20" s="26">
        <v>50044323</v>
      </c>
      <c r="AA20" s="26">
        <v>21135158.5</v>
      </c>
      <c r="AB20" s="26">
        <v>32359619</v>
      </c>
      <c r="AC20" s="26">
        <v>33020484</v>
      </c>
      <c r="AD20" s="26" t="s">
        <v>735</v>
      </c>
      <c r="AE20" s="26" t="s">
        <v>736</v>
      </c>
      <c r="AF20" s="26" t="s">
        <v>736</v>
      </c>
      <c r="AG20" s="26" t="s">
        <v>736</v>
      </c>
      <c r="AH20" s="26" t="s">
        <v>736</v>
      </c>
      <c r="AI20" s="26" t="s">
        <v>736</v>
      </c>
      <c r="AJ20" s="26" t="s">
        <v>736</v>
      </c>
      <c r="AK20" s="26" t="s">
        <v>736</v>
      </c>
      <c r="AL20" s="26" t="s">
        <v>736</v>
      </c>
      <c r="AM20" s="26" t="s">
        <v>736</v>
      </c>
      <c r="AN20" s="26" t="s">
        <v>736</v>
      </c>
      <c r="AO20" s="26">
        <v>31</v>
      </c>
      <c r="AP20" s="26">
        <v>16.48</v>
      </c>
      <c r="AQ20" s="26" t="s">
        <v>797</v>
      </c>
      <c r="AR20" s="26" t="s">
        <v>798</v>
      </c>
      <c r="AS20" s="26" t="s">
        <v>735</v>
      </c>
      <c r="AT20" s="26" t="s">
        <v>753</v>
      </c>
    </row>
    <row r="21" spans="1:46" x14ac:dyDescent="0.3">
      <c r="A21" s="26" t="b">
        <v>1</v>
      </c>
      <c r="B21" s="26" t="s">
        <v>736</v>
      </c>
      <c r="C21" s="26" t="s">
        <v>800</v>
      </c>
      <c r="D21" s="26" t="s">
        <v>735</v>
      </c>
      <c r="E21" s="26" t="s">
        <v>735</v>
      </c>
      <c r="F21" s="26">
        <v>1</v>
      </c>
      <c r="G21" s="26">
        <v>1</v>
      </c>
      <c r="H21" s="26">
        <v>62</v>
      </c>
      <c r="I21" s="26" t="s">
        <v>734</v>
      </c>
      <c r="J21" s="26" t="s">
        <v>801</v>
      </c>
      <c r="K21" s="26">
        <v>2</v>
      </c>
      <c r="L21" s="26">
        <v>1551.79142</v>
      </c>
      <c r="M21" s="26">
        <v>1.385</v>
      </c>
      <c r="N21" s="26">
        <v>0.47</v>
      </c>
      <c r="O21" s="26">
        <v>105.1</v>
      </c>
      <c r="P21" s="26">
        <v>145.5</v>
      </c>
      <c r="Q21" s="26">
        <v>49.4</v>
      </c>
      <c r="R21" s="26">
        <v>6.72</v>
      </c>
      <c r="S21" s="26">
        <v>11.89</v>
      </c>
      <c r="T21" s="26">
        <v>23.96</v>
      </c>
      <c r="U21" s="26">
        <v>21956664.921875</v>
      </c>
      <c r="V21" s="26">
        <v>19576891.4296875</v>
      </c>
      <c r="W21" s="26">
        <v>19591296.394531298</v>
      </c>
      <c r="X21" s="26">
        <v>24328761.6796875</v>
      </c>
      <c r="Y21" s="26">
        <v>27132438.066406298</v>
      </c>
      <c r="Z21" s="26">
        <v>30830537.8046875</v>
      </c>
      <c r="AA21" s="26">
        <v>8585180.09375</v>
      </c>
      <c r="AB21" s="26">
        <v>9203389.625</v>
      </c>
      <c r="AC21" s="26">
        <v>13139778.6757813</v>
      </c>
      <c r="AD21" s="26" t="s">
        <v>735</v>
      </c>
      <c r="AE21" s="26" t="s">
        <v>736</v>
      </c>
      <c r="AF21" s="26" t="s">
        <v>736</v>
      </c>
      <c r="AG21" s="26" t="s">
        <v>736</v>
      </c>
      <c r="AH21" s="26" t="s">
        <v>736</v>
      </c>
      <c r="AI21" s="26" t="s">
        <v>736</v>
      </c>
      <c r="AJ21" s="26" t="s">
        <v>736</v>
      </c>
      <c r="AK21" s="26" t="s">
        <v>736</v>
      </c>
      <c r="AL21" s="26" t="s">
        <v>736</v>
      </c>
      <c r="AM21" s="26" t="s">
        <v>736</v>
      </c>
      <c r="AN21" s="26" t="s">
        <v>736</v>
      </c>
      <c r="AO21" s="26">
        <v>57</v>
      </c>
      <c r="AP21" s="26">
        <v>18.510000000000002</v>
      </c>
      <c r="AQ21" s="26" t="s">
        <v>802</v>
      </c>
      <c r="AR21" s="26" t="s">
        <v>803</v>
      </c>
      <c r="AS21" s="26" t="s">
        <v>735</v>
      </c>
      <c r="AT21" s="26" t="s">
        <v>753</v>
      </c>
    </row>
    <row r="22" spans="1:46" x14ac:dyDescent="0.3">
      <c r="A22" s="26" t="b">
        <v>1</v>
      </c>
      <c r="B22" s="26" t="s">
        <v>736</v>
      </c>
      <c r="C22" s="26" t="s">
        <v>782</v>
      </c>
      <c r="D22" s="26" t="s">
        <v>804</v>
      </c>
      <c r="E22" s="26" t="s">
        <v>805</v>
      </c>
      <c r="F22" s="26">
        <v>1</v>
      </c>
      <c r="G22" s="26">
        <v>1</v>
      </c>
      <c r="H22" s="26">
        <v>11</v>
      </c>
      <c r="I22" s="26" t="s">
        <v>734</v>
      </c>
      <c r="J22" s="26" t="s">
        <v>785</v>
      </c>
      <c r="K22" s="26">
        <v>2</v>
      </c>
      <c r="L22" s="26">
        <v>3581.7134500000002</v>
      </c>
      <c r="M22" s="26">
        <v>2.8279999999999998</v>
      </c>
      <c r="N22" s="26">
        <v>2.5059999999999998</v>
      </c>
      <c r="O22" s="26">
        <v>47.4</v>
      </c>
      <c r="P22" s="26">
        <v>133.9</v>
      </c>
      <c r="Q22" s="26">
        <v>118.7</v>
      </c>
      <c r="R22" s="26">
        <v>7.95</v>
      </c>
      <c r="S22" s="26">
        <v>1.87</v>
      </c>
      <c r="T22" s="26">
        <v>16.690000000000001</v>
      </c>
      <c r="U22" s="26">
        <v>347400.71875</v>
      </c>
      <c r="V22" s="26">
        <v>296213.34375</v>
      </c>
      <c r="W22" s="26">
        <v>324517.90625</v>
      </c>
      <c r="X22" s="26">
        <v>944854.0625</v>
      </c>
      <c r="Y22" s="26">
        <v>917833.9375</v>
      </c>
      <c r="Z22" s="26">
        <v>912668.5625</v>
      </c>
      <c r="AA22" s="26">
        <v>632932.5</v>
      </c>
      <c r="AB22" s="26">
        <v>813274.625</v>
      </c>
      <c r="AC22" s="26">
        <v>884414.5625</v>
      </c>
      <c r="AD22" s="26" t="s">
        <v>735</v>
      </c>
      <c r="AE22" s="26" t="s">
        <v>736</v>
      </c>
      <c r="AF22" s="26" t="s">
        <v>736</v>
      </c>
      <c r="AG22" s="26" t="s">
        <v>736</v>
      </c>
      <c r="AH22" s="26" t="s">
        <v>736</v>
      </c>
      <c r="AI22" s="26" t="s">
        <v>736</v>
      </c>
      <c r="AJ22" s="26" t="s">
        <v>736</v>
      </c>
      <c r="AK22" s="26" t="s">
        <v>736</v>
      </c>
      <c r="AL22" s="26" t="s">
        <v>736</v>
      </c>
      <c r="AM22" s="26" t="s">
        <v>736</v>
      </c>
      <c r="AN22" s="26" t="s">
        <v>736</v>
      </c>
      <c r="AO22" s="26">
        <v>63</v>
      </c>
      <c r="AP22" s="26">
        <v>26.68</v>
      </c>
      <c r="AQ22" s="26" t="s">
        <v>788</v>
      </c>
      <c r="AR22" s="26" t="s">
        <v>789</v>
      </c>
      <c r="AS22" s="26" t="s">
        <v>806</v>
      </c>
      <c r="AT22" s="26" t="s">
        <v>753</v>
      </c>
    </row>
    <row r="23" spans="1:46" x14ac:dyDescent="0.3">
      <c r="A23" s="26" t="b">
        <v>1</v>
      </c>
      <c r="B23" s="26" t="s">
        <v>736</v>
      </c>
      <c r="C23" s="26" t="s">
        <v>807</v>
      </c>
      <c r="D23" s="26" t="s">
        <v>735</v>
      </c>
      <c r="E23" s="26" t="s">
        <v>735</v>
      </c>
      <c r="F23" s="26">
        <v>1</v>
      </c>
      <c r="G23" s="26">
        <v>1</v>
      </c>
      <c r="H23" s="26">
        <v>3</v>
      </c>
      <c r="I23" s="26" t="s">
        <v>734</v>
      </c>
      <c r="J23" s="26" t="s">
        <v>808</v>
      </c>
      <c r="K23" s="26">
        <v>1</v>
      </c>
      <c r="L23" s="26">
        <v>1746.0636199999999</v>
      </c>
      <c r="M23" s="26">
        <v>0.73599999999999999</v>
      </c>
      <c r="N23" s="26">
        <v>0.44600000000000001</v>
      </c>
      <c r="O23" s="26">
        <v>137.5</v>
      </c>
      <c r="P23" s="26">
        <v>101.2</v>
      </c>
      <c r="Q23" s="26">
        <v>61.3</v>
      </c>
      <c r="R23" s="26">
        <v>9.6</v>
      </c>
      <c r="S23" s="26">
        <v>10.71</v>
      </c>
      <c r="T23" s="26">
        <v>3.55</v>
      </c>
      <c r="U23" s="26">
        <v>467081.53125</v>
      </c>
      <c r="V23" s="26">
        <v>396153.4375</v>
      </c>
      <c r="W23" s="26">
        <v>473061.09375</v>
      </c>
      <c r="X23" s="26">
        <v>285995.5</v>
      </c>
      <c r="Y23" s="26">
        <v>343909.4375</v>
      </c>
      <c r="Z23" s="26">
        <v>348779.34375</v>
      </c>
      <c r="AA23" s="26">
        <v>203162.140625</v>
      </c>
      <c r="AB23" s="26">
        <v>213627.71875</v>
      </c>
      <c r="AC23" s="26" t="s">
        <v>735</v>
      </c>
      <c r="AD23" s="26" t="s">
        <v>735</v>
      </c>
      <c r="AE23" s="26" t="s">
        <v>764</v>
      </c>
      <c r="AF23" s="26" t="s">
        <v>736</v>
      </c>
      <c r="AG23" s="26" t="s">
        <v>764</v>
      </c>
      <c r="AH23" s="26" t="s">
        <v>765</v>
      </c>
      <c r="AI23" s="26" t="s">
        <v>765</v>
      </c>
      <c r="AJ23" s="26" t="s">
        <v>765</v>
      </c>
      <c r="AK23" s="26" t="s">
        <v>765</v>
      </c>
      <c r="AL23" s="26" t="s">
        <v>765</v>
      </c>
      <c r="AM23" s="26" t="s">
        <v>787</v>
      </c>
      <c r="AN23" s="26" t="s">
        <v>736</v>
      </c>
      <c r="AO23" s="26">
        <v>14</v>
      </c>
      <c r="AP23" s="26">
        <v>20.37</v>
      </c>
      <c r="AQ23" s="26" t="s">
        <v>809</v>
      </c>
      <c r="AR23" s="26" t="s">
        <v>810</v>
      </c>
      <c r="AS23" s="26" t="s">
        <v>735</v>
      </c>
      <c r="AT23" s="26" t="s">
        <v>753</v>
      </c>
    </row>
    <row r="24" spans="1:46" x14ac:dyDescent="0.3">
      <c r="A24" s="26" t="b">
        <v>1</v>
      </c>
      <c r="B24" s="26" t="s">
        <v>736</v>
      </c>
      <c r="C24" s="26" t="s">
        <v>811</v>
      </c>
      <c r="D24" s="26" t="s">
        <v>735</v>
      </c>
      <c r="E24" s="26" t="s">
        <v>735</v>
      </c>
      <c r="F24" s="26">
        <v>1</v>
      </c>
      <c r="G24" s="26">
        <v>1</v>
      </c>
      <c r="H24" s="26">
        <v>35</v>
      </c>
      <c r="I24" s="26" t="s">
        <v>734</v>
      </c>
      <c r="J24" s="26" t="s">
        <v>812</v>
      </c>
      <c r="K24" s="26">
        <v>1</v>
      </c>
      <c r="L24" s="26">
        <v>1253.69606</v>
      </c>
      <c r="M24" s="26">
        <v>1.254</v>
      </c>
      <c r="N24" s="26">
        <v>0.77600000000000002</v>
      </c>
      <c r="O24" s="26">
        <v>99</v>
      </c>
      <c r="P24" s="26">
        <v>124.2</v>
      </c>
      <c r="Q24" s="26">
        <v>76.8</v>
      </c>
      <c r="R24" s="26">
        <v>3.9</v>
      </c>
      <c r="S24" s="26">
        <v>6.67</v>
      </c>
      <c r="T24" s="26">
        <v>3.37</v>
      </c>
      <c r="U24" s="26">
        <v>86205741.6328125</v>
      </c>
      <c r="V24" s="26">
        <v>83373860.9296875</v>
      </c>
      <c r="W24" s="26">
        <v>79736911.5</v>
      </c>
      <c r="X24" s="26">
        <v>116618217.703125</v>
      </c>
      <c r="Y24" s="26">
        <v>104574364.375</v>
      </c>
      <c r="Z24" s="26">
        <v>103678741.72656301</v>
      </c>
      <c r="AA24" s="26">
        <v>67912933.078125</v>
      </c>
      <c r="AB24" s="26">
        <v>64688730.25</v>
      </c>
      <c r="AC24" s="26">
        <v>63701833.90625</v>
      </c>
      <c r="AD24" s="26" t="s">
        <v>735</v>
      </c>
      <c r="AE24" s="26" t="s">
        <v>736</v>
      </c>
      <c r="AF24" s="26" t="s">
        <v>736</v>
      </c>
      <c r="AG24" s="26" t="s">
        <v>736</v>
      </c>
      <c r="AH24" s="26" t="s">
        <v>736</v>
      </c>
      <c r="AI24" s="26" t="s">
        <v>736</v>
      </c>
      <c r="AJ24" s="26" t="s">
        <v>736</v>
      </c>
      <c r="AK24" s="26" t="s">
        <v>736</v>
      </c>
      <c r="AL24" s="26" t="s">
        <v>736</v>
      </c>
      <c r="AM24" s="26" t="s">
        <v>736</v>
      </c>
      <c r="AN24" s="26" t="s">
        <v>736</v>
      </c>
      <c r="AO24" s="26">
        <v>39</v>
      </c>
      <c r="AP24" s="26">
        <v>17.39</v>
      </c>
      <c r="AQ24" s="26" t="s">
        <v>813</v>
      </c>
      <c r="AR24" s="26" t="s">
        <v>814</v>
      </c>
      <c r="AS24" s="26" t="s">
        <v>735</v>
      </c>
      <c r="AT24" s="26" t="s">
        <v>753</v>
      </c>
    </row>
    <row r="25" spans="1:46" x14ac:dyDescent="0.3">
      <c r="A25" s="26" t="b">
        <v>1</v>
      </c>
      <c r="B25" s="26" t="s">
        <v>736</v>
      </c>
      <c r="C25" s="26" t="s">
        <v>815</v>
      </c>
      <c r="D25" s="26" t="s">
        <v>816</v>
      </c>
      <c r="E25" s="26" t="s">
        <v>817</v>
      </c>
      <c r="F25" s="26">
        <v>1</v>
      </c>
      <c r="G25" s="26">
        <v>1</v>
      </c>
      <c r="H25" s="26">
        <v>8</v>
      </c>
      <c r="I25" s="26" t="s">
        <v>734</v>
      </c>
      <c r="J25" s="26" t="s">
        <v>818</v>
      </c>
      <c r="K25" s="26">
        <v>0</v>
      </c>
      <c r="L25" s="26">
        <v>859.40734999999995</v>
      </c>
      <c r="M25" s="26">
        <v>1.8959999999999999</v>
      </c>
      <c r="N25" s="26">
        <v>1.1559999999999999</v>
      </c>
      <c r="O25" s="26">
        <v>74</v>
      </c>
      <c r="P25" s="26">
        <v>140.4</v>
      </c>
      <c r="Q25" s="26">
        <v>85.6</v>
      </c>
      <c r="R25" s="26">
        <v>4.05</v>
      </c>
      <c r="S25" s="26">
        <v>15.97</v>
      </c>
      <c r="T25" s="26">
        <v>7.26</v>
      </c>
      <c r="U25" s="26">
        <v>636099.625</v>
      </c>
      <c r="V25" s="26">
        <v>636554.875</v>
      </c>
      <c r="W25" s="26">
        <v>682064.375</v>
      </c>
      <c r="X25" s="26">
        <v>1497341.875</v>
      </c>
      <c r="Y25" s="26">
        <v>1206969.75</v>
      </c>
      <c r="Z25" s="26">
        <v>1106627.375</v>
      </c>
      <c r="AA25" s="26">
        <v>826632.75</v>
      </c>
      <c r="AB25" s="26">
        <v>736152.875</v>
      </c>
      <c r="AC25" s="26">
        <v>726013.5</v>
      </c>
      <c r="AD25" s="26" t="s">
        <v>735</v>
      </c>
      <c r="AE25" s="26" t="s">
        <v>765</v>
      </c>
      <c r="AF25" s="26" t="s">
        <v>765</v>
      </c>
      <c r="AG25" s="26" t="s">
        <v>764</v>
      </c>
      <c r="AH25" s="26" t="s">
        <v>764</v>
      </c>
      <c r="AI25" s="26" t="s">
        <v>764</v>
      </c>
      <c r="AJ25" s="26" t="s">
        <v>736</v>
      </c>
      <c r="AK25" s="26" t="s">
        <v>765</v>
      </c>
      <c r="AL25" s="26" t="s">
        <v>765</v>
      </c>
      <c r="AM25" s="26" t="s">
        <v>765</v>
      </c>
      <c r="AN25" s="26" t="s">
        <v>736</v>
      </c>
      <c r="AO25" s="26">
        <v>14</v>
      </c>
      <c r="AP25" s="26">
        <v>22.48</v>
      </c>
      <c r="AQ25" s="26" t="s">
        <v>819</v>
      </c>
      <c r="AR25" s="26" t="s">
        <v>820</v>
      </c>
      <c r="AS25" s="26" t="s">
        <v>816</v>
      </c>
      <c r="AT25" s="26" t="s">
        <v>753</v>
      </c>
    </row>
    <row r="26" spans="1:46" x14ac:dyDescent="0.3">
      <c r="A26" s="26" t="b">
        <v>1</v>
      </c>
      <c r="B26" s="26" t="s">
        <v>736</v>
      </c>
      <c r="C26" s="26" t="s">
        <v>821</v>
      </c>
      <c r="D26" s="26" t="s">
        <v>822</v>
      </c>
      <c r="E26" s="26" t="s">
        <v>823</v>
      </c>
      <c r="F26" s="26">
        <v>1</v>
      </c>
      <c r="G26" s="26">
        <v>1</v>
      </c>
      <c r="H26" s="26">
        <v>18</v>
      </c>
      <c r="I26" s="26" t="s">
        <v>734</v>
      </c>
      <c r="J26" s="26" t="s">
        <v>824</v>
      </c>
      <c r="K26" s="26">
        <v>1</v>
      </c>
      <c r="L26" s="26">
        <v>1393.6763100000001</v>
      </c>
      <c r="M26" s="26">
        <v>1.833</v>
      </c>
      <c r="N26" s="26">
        <v>1.073</v>
      </c>
      <c r="O26" s="26">
        <v>76.8</v>
      </c>
      <c r="P26" s="26">
        <v>140.80000000000001</v>
      </c>
      <c r="Q26" s="26">
        <v>82.4</v>
      </c>
      <c r="R26" s="26">
        <v>4.97</v>
      </c>
      <c r="S26" s="26">
        <v>8.82</v>
      </c>
      <c r="T26" s="26">
        <v>5.4</v>
      </c>
      <c r="U26" s="26">
        <v>1008989.828125</v>
      </c>
      <c r="V26" s="26">
        <v>1112032.6875</v>
      </c>
      <c r="W26" s="26">
        <v>1082236.8125</v>
      </c>
      <c r="X26" s="26">
        <v>2146277.875</v>
      </c>
      <c r="Y26" s="26">
        <v>1797981.875</v>
      </c>
      <c r="Z26" s="26">
        <v>1983828</v>
      </c>
      <c r="AA26" s="26">
        <v>1161673.0625</v>
      </c>
      <c r="AB26" s="26">
        <v>1222839.0625</v>
      </c>
      <c r="AC26" s="26">
        <v>1097569.15625</v>
      </c>
      <c r="AD26" s="26" t="s">
        <v>735</v>
      </c>
      <c r="AE26" s="26" t="s">
        <v>736</v>
      </c>
      <c r="AF26" s="26" t="s">
        <v>736</v>
      </c>
      <c r="AG26" s="26" t="s">
        <v>736</v>
      </c>
      <c r="AH26" s="26" t="s">
        <v>736</v>
      </c>
      <c r="AI26" s="26" t="s">
        <v>736</v>
      </c>
      <c r="AJ26" s="26" t="s">
        <v>736</v>
      </c>
      <c r="AK26" s="26" t="s">
        <v>736</v>
      </c>
      <c r="AL26" s="26" t="s">
        <v>736</v>
      </c>
      <c r="AM26" s="26" t="s">
        <v>736</v>
      </c>
      <c r="AN26" s="26" t="s">
        <v>736</v>
      </c>
      <c r="AO26" s="26">
        <v>42</v>
      </c>
      <c r="AP26" s="26">
        <v>19.52</v>
      </c>
      <c r="AQ26" s="26" t="s">
        <v>825</v>
      </c>
      <c r="AR26" s="26" t="s">
        <v>826</v>
      </c>
      <c r="AS26" s="26" t="s">
        <v>827</v>
      </c>
      <c r="AT26" s="26" t="s">
        <v>753</v>
      </c>
    </row>
    <row r="27" spans="1:46" x14ac:dyDescent="0.3">
      <c r="A27" s="26" t="b">
        <v>1</v>
      </c>
      <c r="B27" s="26" t="s">
        <v>736</v>
      </c>
      <c r="C27" s="26" t="s">
        <v>821</v>
      </c>
      <c r="D27" s="26" t="s">
        <v>735</v>
      </c>
      <c r="E27" s="26" t="s">
        <v>735</v>
      </c>
      <c r="F27" s="26">
        <v>1</v>
      </c>
      <c r="G27" s="26">
        <v>1</v>
      </c>
      <c r="H27" s="26">
        <v>169</v>
      </c>
      <c r="I27" s="26" t="s">
        <v>734</v>
      </c>
      <c r="J27" s="26" t="s">
        <v>824</v>
      </c>
      <c r="K27" s="26">
        <v>1</v>
      </c>
      <c r="L27" s="26">
        <v>1313.7099800000001</v>
      </c>
      <c r="M27" s="26">
        <v>1.3240000000000001</v>
      </c>
      <c r="N27" s="26">
        <v>0.89</v>
      </c>
      <c r="O27" s="26">
        <v>93.3</v>
      </c>
      <c r="P27" s="26">
        <v>123.6</v>
      </c>
      <c r="Q27" s="26">
        <v>83.1</v>
      </c>
      <c r="R27" s="26">
        <v>5.39</v>
      </c>
      <c r="S27" s="26">
        <v>4.18</v>
      </c>
      <c r="T27" s="26">
        <v>12.62</v>
      </c>
      <c r="U27" s="26">
        <v>410937043.609375</v>
      </c>
      <c r="V27" s="26">
        <v>369143078.09375</v>
      </c>
      <c r="W27" s="26">
        <v>395300950.578125</v>
      </c>
      <c r="X27" s="26">
        <v>523312902.484375</v>
      </c>
      <c r="Y27" s="26">
        <v>496210015.09375</v>
      </c>
      <c r="Z27" s="26">
        <v>539153117.03125</v>
      </c>
      <c r="AA27" s="26">
        <v>319802693.15625</v>
      </c>
      <c r="AB27" s="26">
        <v>352007127.828125</v>
      </c>
      <c r="AC27" s="26">
        <v>409571033.671875</v>
      </c>
      <c r="AD27" s="26" t="s">
        <v>735</v>
      </c>
      <c r="AE27" s="26" t="s">
        <v>736</v>
      </c>
      <c r="AF27" s="26" t="s">
        <v>736</v>
      </c>
      <c r="AG27" s="26" t="s">
        <v>736</v>
      </c>
      <c r="AH27" s="26" t="s">
        <v>736</v>
      </c>
      <c r="AI27" s="26" t="s">
        <v>736</v>
      </c>
      <c r="AJ27" s="26" t="s">
        <v>736</v>
      </c>
      <c r="AK27" s="26" t="s">
        <v>736</v>
      </c>
      <c r="AL27" s="26" t="s">
        <v>736</v>
      </c>
      <c r="AM27" s="26" t="s">
        <v>736</v>
      </c>
      <c r="AN27" s="26" t="s">
        <v>736</v>
      </c>
      <c r="AO27" s="26">
        <v>58</v>
      </c>
      <c r="AP27" s="26">
        <v>18.23</v>
      </c>
      <c r="AQ27" s="26" t="s">
        <v>825</v>
      </c>
      <c r="AR27" s="26" t="s">
        <v>826</v>
      </c>
      <c r="AS27" s="26" t="s">
        <v>735</v>
      </c>
      <c r="AT27" s="26" t="s">
        <v>753</v>
      </c>
    </row>
    <row r="28" spans="1:46" x14ac:dyDescent="0.3">
      <c r="A28" s="26" t="b">
        <v>1</v>
      </c>
      <c r="B28" s="26" t="s">
        <v>736</v>
      </c>
      <c r="C28" s="26" t="s">
        <v>828</v>
      </c>
      <c r="D28" s="26" t="s">
        <v>735</v>
      </c>
      <c r="E28" s="26" t="s">
        <v>735</v>
      </c>
      <c r="F28" s="26">
        <v>1</v>
      </c>
      <c r="G28" s="26">
        <v>1</v>
      </c>
      <c r="H28" s="26">
        <v>22</v>
      </c>
      <c r="I28" s="26" t="s">
        <v>734</v>
      </c>
      <c r="J28" s="26" t="s">
        <v>829</v>
      </c>
      <c r="K28" s="26">
        <v>0</v>
      </c>
      <c r="L28" s="26">
        <v>874.39412000000004</v>
      </c>
      <c r="M28" s="26">
        <v>2.7850000000000001</v>
      </c>
      <c r="N28" s="26">
        <v>1.2769999999999999</v>
      </c>
      <c r="O28" s="26">
        <v>59.3</v>
      </c>
      <c r="P28" s="26">
        <v>165</v>
      </c>
      <c r="Q28" s="26">
        <v>75.7</v>
      </c>
      <c r="R28" s="26">
        <v>81.16</v>
      </c>
      <c r="S28" s="26">
        <v>15.83</v>
      </c>
      <c r="T28" s="26">
        <v>90</v>
      </c>
      <c r="U28" s="26">
        <v>791965.44140625</v>
      </c>
      <c r="V28" s="26">
        <v>193086.914306641</v>
      </c>
      <c r="W28" s="26">
        <v>243156.6015625</v>
      </c>
      <c r="X28" s="26">
        <v>565440.5</v>
      </c>
      <c r="Y28" s="26">
        <v>677134.771484375</v>
      </c>
      <c r="Z28" s="26">
        <v>778662.17578125</v>
      </c>
      <c r="AA28" s="26">
        <v>23991.768066406301</v>
      </c>
      <c r="AB28" s="26">
        <v>310597.54296875</v>
      </c>
      <c r="AC28" s="26">
        <v>560779.658203125</v>
      </c>
      <c r="AD28" s="26" t="s">
        <v>735</v>
      </c>
      <c r="AE28" s="26" t="s">
        <v>736</v>
      </c>
      <c r="AF28" s="26" t="s">
        <v>765</v>
      </c>
      <c r="AG28" s="26" t="s">
        <v>765</v>
      </c>
      <c r="AH28" s="26" t="s">
        <v>764</v>
      </c>
      <c r="AI28" s="26" t="s">
        <v>736</v>
      </c>
      <c r="AJ28" s="26" t="s">
        <v>736</v>
      </c>
      <c r="AK28" s="26" t="s">
        <v>765</v>
      </c>
      <c r="AL28" s="26" t="s">
        <v>764</v>
      </c>
      <c r="AM28" s="26" t="s">
        <v>764</v>
      </c>
      <c r="AN28" s="26" t="s">
        <v>736</v>
      </c>
      <c r="AO28" s="26">
        <v>24</v>
      </c>
      <c r="AP28" s="26">
        <v>1.01</v>
      </c>
      <c r="AQ28" s="26" t="s">
        <v>830</v>
      </c>
      <c r="AR28" s="26" t="s">
        <v>831</v>
      </c>
      <c r="AS28" s="26" t="s">
        <v>735</v>
      </c>
      <c r="AT28" s="26" t="s">
        <v>753</v>
      </c>
    </row>
    <row r="29" spans="1:46" x14ac:dyDescent="0.3">
      <c r="A29" s="26" t="b">
        <v>1</v>
      </c>
      <c r="B29" s="26" t="s">
        <v>736</v>
      </c>
      <c r="C29" s="26" t="s">
        <v>832</v>
      </c>
      <c r="D29" s="26" t="s">
        <v>833</v>
      </c>
      <c r="E29" s="26" t="s">
        <v>834</v>
      </c>
      <c r="F29" s="26">
        <v>1</v>
      </c>
      <c r="G29" s="26">
        <v>1</v>
      </c>
      <c r="H29" s="26">
        <v>13</v>
      </c>
      <c r="I29" s="26" t="s">
        <v>734</v>
      </c>
      <c r="J29" s="26" t="s">
        <v>835</v>
      </c>
      <c r="K29" s="26">
        <v>2</v>
      </c>
      <c r="L29" s="26">
        <v>1761.92588</v>
      </c>
      <c r="M29" s="26">
        <v>1.484</v>
      </c>
      <c r="N29" s="26">
        <v>1</v>
      </c>
      <c r="O29" s="26">
        <v>86.1</v>
      </c>
      <c r="P29" s="26">
        <v>127.8</v>
      </c>
      <c r="Q29" s="26">
        <v>86.1</v>
      </c>
      <c r="R29" s="26">
        <v>12.75</v>
      </c>
      <c r="S29" s="26">
        <v>7.46</v>
      </c>
      <c r="T29" s="26">
        <v>10.56</v>
      </c>
      <c r="U29" s="26">
        <v>323295.4296875</v>
      </c>
      <c r="V29" s="26">
        <v>293600.4609375</v>
      </c>
      <c r="W29" s="26">
        <v>250042.671875</v>
      </c>
      <c r="X29" s="26">
        <v>493056.328125</v>
      </c>
      <c r="Y29" s="26">
        <v>433264.609375</v>
      </c>
      <c r="Z29" s="26">
        <v>435626.09375</v>
      </c>
      <c r="AA29" s="26">
        <v>343313.140625</v>
      </c>
      <c r="AB29" s="26">
        <v>293684.9375</v>
      </c>
      <c r="AC29" s="26">
        <v>282498.3671875</v>
      </c>
      <c r="AD29" s="26" t="s">
        <v>735</v>
      </c>
      <c r="AE29" s="26" t="s">
        <v>764</v>
      </c>
      <c r="AF29" s="26" t="s">
        <v>764</v>
      </c>
      <c r="AG29" s="26" t="s">
        <v>764</v>
      </c>
      <c r="AH29" s="26" t="s">
        <v>736</v>
      </c>
      <c r="AI29" s="26" t="s">
        <v>736</v>
      </c>
      <c r="AJ29" s="26" t="s">
        <v>836</v>
      </c>
      <c r="AK29" s="26" t="s">
        <v>765</v>
      </c>
      <c r="AL29" s="26" t="s">
        <v>736</v>
      </c>
      <c r="AM29" s="26" t="s">
        <v>764</v>
      </c>
      <c r="AN29" s="26" t="s">
        <v>736</v>
      </c>
      <c r="AO29" s="26">
        <v>30</v>
      </c>
      <c r="AP29" s="26">
        <v>17.68</v>
      </c>
      <c r="AQ29" s="26" t="s">
        <v>837</v>
      </c>
      <c r="AR29" s="26" t="s">
        <v>838</v>
      </c>
      <c r="AS29" s="26" t="s">
        <v>839</v>
      </c>
      <c r="AT29" s="26" t="s">
        <v>753</v>
      </c>
    </row>
    <row r="30" spans="1:46" x14ac:dyDescent="0.3">
      <c r="A30" s="26" t="b">
        <v>1</v>
      </c>
      <c r="B30" s="26" t="s">
        <v>736</v>
      </c>
      <c r="C30" s="26" t="s">
        <v>832</v>
      </c>
      <c r="D30" s="26" t="s">
        <v>735</v>
      </c>
      <c r="E30" s="26" t="s">
        <v>735</v>
      </c>
      <c r="F30" s="26">
        <v>1</v>
      </c>
      <c r="G30" s="26">
        <v>1</v>
      </c>
      <c r="H30" s="26">
        <v>35</v>
      </c>
      <c r="I30" s="26" t="s">
        <v>734</v>
      </c>
      <c r="J30" s="26" t="s">
        <v>835</v>
      </c>
      <c r="K30" s="26">
        <v>2</v>
      </c>
      <c r="L30" s="26">
        <v>1681.9595400000001</v>
      </c>
      <c r="M30" s="26">
        <v>1.054</v>
      </c>
      <c r="N30" s="26">
        <v>0.53600000000000003</v>
      </c>
      <c r="O30" s="26">
        <v>115.8</v>
      </c>
      <c r="P30" s="26">
        <v>122.1</v>
      </c>
      <c r="Q30" s="26">
        <v>62.1</v>
      </c>
      <c r="R30" s="26">
        <v>8.99</v>
      </c>
      <c r="S30" s="26">
        <v>6.26</v>
      </c>
      <c r="T30" s="26">
        <v>3.27</v>
      </c>
      <c r="U30" s="26">
        <v>5754765.875</v>
      </c>
      <c r="V30" s="26">
        <v>5598574.5625</v>
      </c>
      <c r="W30" s="26">
        <v>4847169.5625</v>
      </c>
      <c r="X30" s="26">
        <v>6551379.625</v>
      </c>
      <c r="Y30" s="26">
        <v>5879345</v>
      </c>
      <c r="Z30" s="26">
        <v>5899661</v>
      </c>
      <c r="AA30" s="26">
        <v>2930982.25</v>
      </c>
      <c r="AB30" s="26">
        <v>3126374.0625</v>
      </c>
      <c r="AC30" s="26">
        <v>3002951.1875</v>
      </c>
      <c r="AD30" s="26" t="s">
        <v>735</v>
      </c>
      <c r="AE30" s="26" t="s">
        <v>736</v>
      </c>
      <c r="AF30" s="26" t="s">
        <v>736</v>
      </c>
      <c r="AG30" s="26" t="s">
        <v>736</v>
      </c>
      <c r="AH30" s="26" t="s">
        <v>736</v>
      </c>
      <c r="AI30" s="26" t="s">
        <v>736</v>
      </c>
      <c r="AJ30" s="26" t="s">
        <v>736</v>
      </c>
      <c r="AK30" s="26" t="s">
        <v>736</v>
      </c>
      <c r="AL30" s="26" t="s">
        <v>736</v>
      </c>
      <c r="AM30" s="26" t="s">
        <v>736</v>
      </c>
      <c r="AN30" s="26" t="s">
        <v>736</v>
      </c>
      <c r="AO30" s="26">
        <v>86</v>
      </c>
      <c r="AP30" s="26">
        <v>16.37</v>
      </c>
      <c r="AQ30" s="26" t="s">
        <v>837</v>
      </c>
      <c r="AR30" s="26" t="s">
        <v>838</v>
      </c>
      <c r="AS30" s="26" t="s">
        <v>735</v>
      </c>
      <c r="AT30" s="26" t="s">
        <v>753</v>
      </c>
    </row>
    <row r="31" spans="1:46" x14ac:dyDescent="0.3">
      <c r="A31" s="26" t="b">
        <v>1</v>
      </c>
      <c r="B31" s="26" t="s">
        <v>736</v>
      </c>
      <c r="C31" s="26" t="s">
        <v>840</v>
      </c>
      <c r="D31" s="26" t="s">
        <v>841</v>
      </c>
      <c r="E31" s="26" t="s">
        <v>842</v>
      </c>
      <c r="F31" s="26">
        <v>1</v>
      </c>
      <c r="G31" s="26">
        <v>1</v>
      </c>
      <c r="H31" s="26">
        <v>6</v>
      </c>
      <c r="I31" s="26" t="s">
        <v>734</v>
      </c>
      <c r="J31" s="26" t="s">
        <v>843</v>
      </c>
      <c r="K31" s="26">
        <v>0</v>
      </c>
      <c r="L31" s="26">
        <v>2374.1070100000002</v>
      </c>
      <c r="M31" s="26" t="s">
        <v>735</v>
      </c>
      <c r="N31" s="26" t="s">
        <v>735</v>
      </c>
      <c r="O31" s="26" t="s">
        <v>735</v>
      </c>
      <c r="P31" s="26" t="s">
        <v>735</v>
      </c>
      <c r="Q31" s="26" t="s">
        <v>735</v>
      </c>
      <c r="R31" s="26" t="s">
        <v>735</v>
      </c>
      <c r="S31" s="26" t="s">
        <v>735</v>
      </c>
      <c r="T31" s="26" t="s">
        <v>735</v>
      </c>
      <c r="U31" s="26" t="s">
        <v>735</v>
      </c>
      <c r="V31" s="26" t="s">
        <v>735</v>
      </c>
      <c r="W31" s="26" t="s">
        <v>735</v>
      </c>
      <c r="X31" s="26" t="s">
        <v>735</v>
      </c>
      <c r="Y31" s="26" t="s">
        <v>735</v>
      </c>
      <c r="Z31" s="26" t="s">
        <v>735</v>
      </c>
      <c r="AA31" s="26" t="s">
        <v>735</v>
      </c>
      <c r="AB31" s="26" t="s">
        <v>735</v>
      </c>
      <c r="AC31" s="26" t="s">
        <v>735</v>
      </c>
      <c r="AD31" s="26" t="s">
        <v>786</v>
      </c>
      <c r="AE31" s="26" t="s">
        <v>787</v>
      </c>
      <c r="AF31" s="26" t="s">
        <v>736</v>
      </c>
      <c r="AG31" s="26" t="s">
        <v>736</v>
      </c>
      <c r="AH31" s="26" t="s">
        <v>787</v>
      </c>
      <c r="AI31" s="26" t="s">
        <v>736</v>
      </c>
      <c r="AJ31" s="26" t="s">
        <v>736</v>
      </c>
      <c r="AK31" s="26" t="s">
        <v>787</v>
      </c>
      <c r="AL31" s="26" t="s">
        <v>736</v>
      </c>
      <c r="AM31" s="26" t="s">
        <v>736</v>
      </c>
      <c r="AN31" s="26" t="s">
        <v>736</v>
      </c>
      <c r="AO31" s="26">
        <v>75</v>
      </c>
      <c r="AP31" s="26" t="s">
        <v>735</v>
      </c>
      <c r="AQ31" s="26" t="s">
        <v>844</v>
      </c>
      <c r="AR31" s="26" t="s">
        <v>845</v>
      </c>
      <c r="AS31" s="26" t="s">
        <v>846</v>
      </c>
      <c r="AT31" s="26" t="s">
        <v>791</v>
      </c>
    </row>
    <row r="32" spans="1:46" x14ac:dyDescent="0.3">
      <c r="A32" s="26" t="b">
        <v>1</v>
      </c>
      <c r="B32" s="26" t="s">
        <v>736</v>
      </c>
      <c r="C32" s="26" t="s">
        <v>840</v>
      </c>
      <c r="D32" s="26" t="s">
        <v>847</v>
      </c>
      <c r="E32" s="26" t="s">
        <v>735</v>
      </c>
      <c r="F32" s="26">
        <v>1</v>
      </c>
      <c r="G32" s="26">
        <v>1</v>
      </c>
      <c r="H32" s="26">
        <v>126</v>
      </c>
      <c r="I32" s="26" t="s">
        <v>734</v>
      </c>
      <c r="J32" s="26" t="s">
        <v>843</v>
      </c>
      <c r="K32" s="26">
        <v>0</v>
      </c>
      <c r="L32" s="26">
        <v>2326.13051</v>
      </c>
      <c r="M32" s="26">
        <v>1.383</v>
      </c>
      <c r="N32" s="26">
        <v>0.90100000000000002</v>
      </c>
      <c r="O32" s="26">
        <v>91.4</v>
      </c>
      <c r="P32" s="26">
        <v>126.3</v>
      </c>
      <c r="Q32" s="26">
        <v>82.3</v>
      </c>
      <c r="R32" s="26">
        <v>13.41</v>
      </c>
      <c r="S32" s="26">
        <v>4.54</v>
      </c>
      <c r="T32" s="26">
        <v>16.82</v>
      </c>
      <c r="U32" s="26">
        <v>79252087.515625</v>
      </c>
      <c r="V32" s="26">
        <v>103871023.421875</v>
      </c>
      <c r="W32" s="26">
        <v>93874127.6953125</v>
      </c>
      <c r="X32" s="26">
        <v>134839194.140625</v>
      </c>
      <c r="Y32" s="26">
        <v>123142808.15625</v>
      </c>
      <c r="Z32" s="26">
        <v>129816842.859375</v>
      </c>
      <c r="AA32" s="26">
        <v>109728903.03125</v>
      </c>
      <c r="AB32" s="26">
        <v>81551054.0390625</v>
      </c>
      <c r="AC32" s="26">
        <v>84595838.0625</v>
      </c>
      <c r="AD32" s="26" t="s">
        <v>735</v>
      </c>
      <c r="AE32" s="26" t="s">
        <v>736</v>
      </c>
      <c r="AF32" s="26" t="s">
        <v>736</v>
      </c>
      <c r="AG32" s="26" t="s">
        <v>736</v>
      </c>
      <c r="AH32" s="26" t="s">
        <v>736</v>
      </c>
      <c r="AI32" s="26" t="s">
        <v>736</v>
      </c>
      <c r="AJ32" s="26" t="s">
        <v>736</v>
      </c>
      <c r="AK32" s="26" t="s">
        <v>736</v>
      </c>
      <c r="AL32" s="26" t="s">
        <v>736</v>
      </c>
      <c r="AM32" s="26" t="s">
        <v>736</v>
      </c>
      <c r="AN32" s="26" t="s">
        <v>736</v>
      </c>
      <c r="AO32" s="26">
        <v>124</v>
      </c>
      <c r="AP32" s="26">
        <v>25.9</v>
      </c>
      <c r="AQ32" s="26" t="s">
        <v>844</v>
      </c>
      <c r="AR32" s="26" t="s">
        <v>845</v>
      </c>
      <c r="AS32" s="26" t="s">
        <v>735</v>
      </c>
      <c r="AT32" s="26" t="s">
        <v>753</v>
      </c>
    </row>
    <row r="33" spans="1:46" x14ac:dyDescent="0.3">
      <c r="A33" s="26" t="b">
        <v>1</v>
      </c>
      <c r="B33" s="26" t="s">
        <v>736</v>
      </c>
      <c r="C33" s="26" t="s">
        <v>815</v>
      </c>
      <c r="D33" s="26" t="s">
        <v>735</v>
      </c>
      <c r="E33" s="26" t="s">
        <v>735</v>
      </c>
      <c r="F33" s="26">
        <v>1</v>
      </c>
      <c r="G33" s="26">
        <v>1</v>
      </c>
      <c r="H33" s="26">
        <v>25</v>
      </c>
      <c r="I33" s="26" t="s">
        <v>734</v>
      </c>
      <c r="J33" s="26" t="s">
        <v>818</v>
      </c>
      <c r="K33" s="26">
        <v>0</v>
      </c>
      <c r="L33" s="26">
        <v>779.44101000000001</v>
      </c>
      <c r="M33" s="26">
        <v>1.556</v>
      </c>
      <c r="N33" s="26">
        <v>1.091</v>
      </c>
      <c r="O33" s="26">
        <v>82.3</v>
      </c>
      <c r="P33" s="26">
        <v>128</v>
      </c>
      <c r="Q33" s="26">
        <v>89.8</v>
      </c>
      <c r="R33" s="26">
        <v>4.42</v>
      </c>
      <c r="S33" s="26">
        <v>4.2300000000000004</v>
      </c>
      <c r="T33" s="26">
        <v>11.43</v>
      </c>
      <c r="U33" s="26">
        <v>335245182.78125</v>
      </c>
      <c r="V33" s="26">
        <v>311696110.0625</v>
      </c>
      <c r="W33" s="26">
        <v>310021258.25</v>
      </c>
      <c r="X33" s="26">
        <v>484890203.75</v>
      </c>
      <c r="Y33" s="26">
        <v>474049704.9375</v>
      </c>
      <c r="Z33" s="26">
        <v>514242048.25</v>
      </c>
      <c r="AA33" s="26">
        <v>356827589.55664098</v>
      </c>
      <c r="AB33" s="26">
        <v>285253390.90625</v>
      </c>
      <c r="AC33" s="26">
        <v>340066715.6875</v>
      </c>
      <c r="AD33" s="26" t="s">
        <v>735</v>
      </c>
      <c r="AE33" s="26" t="s">
        <v>736</v>
      </c>
      <c r="AF33" s="26" t="s">
        <v>736</v>
      </c>
      <c r="AG33" s="26" t="s">
        <v>736</v>
      </c>
      <c r="AH33" s="26" t="s">
        <v>736</v>
      </c>
      <c r="AI33" s="26" t="s">
        <v>736</v>
      </c>
      <c r="AJ33" s="26" t="s">
        <v>736</v>
      </c>
      <c r="AK33" s="26" t="s">
        <v>736</v>
      </c>
      <c r="AL33" s="26" t="s">
        <v>736</v>
      </c>
      <c r="AM33" s="26" t="s">
        <v>736</v>
      </c>
      <c r="AN33" s="26" t="s">
        <v>736</v>
      </c>
      <c r="AO33" s="26">
        <v>45</v>
      </c>
      <c r="AP33" s="26">
        <v>20.96</v>
      </c>
      <c r="AQ33" s="26" t="s">
        <v>819</v>
      </c>
      <c r="AR33" s="26" t="s">
        <v>820</v>
      </c>
      <c r="AS33" s="26" t="s">
        <v>735</v>
      </c>
      <c r="AT33" s="26" t="s">
        <v>753</v>
      </c>
    </row>
    <row r="34" spans="1:46" x14ac:dyDescent="0.3">
      <c r="A34" s="26" t="b">
        <v>1</v>
      </c>
      <c r="B34" s="26" t="s">
        <v>736</v>
      </c>
      <c r="C34" s="26" t="s">
        <v>840</v>
      </c>
      <c r="D34" s="26" t="s">
        <v>848</v>
      </c>
      <c r="E34" s="26" t="s">
        <v>735</v>
      </c>
      <c r="F34" s="26">
        <v>1</v>
      </c>
      <c r="G34" s="26">
        <v>1</v>
      </c>
      <c r="H34" s="26">
        <v>125</v>
      </c>
      <c r="I34" s="26" t="s">
        <v>734</v>
      </c>
      <c r="J34" s="26" t="s">
        <v>843</v>
      </c>
      <c r="K34" s="26">
        <v>0</v>
      </c>
      <c r="L34" s="26">
        <v>2310.1356000000001</v>
      </c>
      <c r="M34" s="26">
        <v>1.304</v>
      </c>
      <c r="N34" s="26">
        <v>1.016</v>
      </c>
      <c r="O34" s="26">
        <v>90.4</v>
      </c>
      <c r="P34" s="26">
        <v>117.9</v>
      </c>
      <c r="Q34" s="26">
        <v>91.8</v>
      </c>
      <c r="R34" s="26">
        <v>10.220000000000001</v>
      </c>
      <c r="S34" s="26">
        <v>8.51</v>
      </c>
      <c r="T34" s="26">
        <v>12.03</v>
      </c>
      <c r="U34" s="26">
        <v>224769222.40625</v>
      </c>
      <c r="V34" s="26">
        <v>268671966.14843798</v>
      </c>
      <c r="W34" s="26">
        <v>270946708.53125</v>
      </c>
      <c r="X34" s="26">
        <v>355150594.625</v>
      </c>
      <c r="Y34" s="26">
        <v>350445860.875</v>
      </c>
      <c r="Z34" s="26">
        <v>303388481.0625</v>
      </c>
      <c r="AA34" s="26">
        <v>273679252.625</v>
      </c>
      <c r="AB34" s="26">
        <v>272868489.03125</v>
      </c>
      <c r="AC34" s="26">
        <v>220021469.78125</v>
      </c>
      <c r="AD34" s="26" t="s">
        <v>735</v>
      </c>
      <c r="AE34" s="26" t="s">
        <v>736</v>
      </c>
      <c r="AF34" s="26" t="s">
        <v>736</v>
      </c>
      <c r="AG34" s="26" t="s">
        <v>736</v>
      </c>
      <c r="AH34" s="26" t="s">
        <v>736</v>
      </c>
      <c r="AI34" s="26" t="s">
        <v>736</v>
      </c>
      <c r="AJ34" s="26" t="s">
        <v>736</v>
      </c>
      <c r="AK34" s="26" t="s">
        <v>736</v>
      </c>
      <c r="AL34" s="26" t="s">
        <v>736</v>
      </c>
      <c r="AM34" s="26" t="s">
        <v>736</v>
      </c>
      <c r="AN34" s="26" t="s">
        <v>736</v>
      </c>
      <c r="AO34" s="26">
        <v>125</v>
      </c>
      <c r="AP34" s="26">
        <v>26.14</v>
      </c>
      <c r="AQ34" s="26" t="s">
        <v>844</v>
      </c>
      <c r="AR34" s="26" t="s">
        <v>845</v>
      </c>
      <c r="AS34" s="26" t="s">
        <v>735</v>
      </c>
      <c r="AT34" s="26" t="s">
        <v>753</v>
      </c>
    </row>
    <row r="35" spans="1:46" x14ac:dyDescent="0.3">
      <c r="A35" s="26" t="b">
        <v>1</v>
      </c>
      <c r="B35" s="26" t="s">
        <v>736</v>
      </c>
      <c r="C35" s="26" t="s">
        <v>849</v>
      </c>
      <c r="D35" s="26" t="s">
        <v>735</v>
      </c>
      <c r="E35" s="26" t="s">
        <v>735</v>
      </c>
      <c r="F35" s="26">
        <v>1</v>
      </c>
      <c r="G35" s="26">
        <v>1</v>
      </c>
      <c r="H35" s="26">
        <v>24</v>
      </c>
      <c r="I35" s="26" t="s">
        <v>734</v>
      </c>
      <c r="J35" s="26" t="s">
        <v>850</v>
      </c>
      <c r="K35" s="26">
        <v>3</v>
      </c>
      <c r="L35" s="26">
        <v>2799.50983</v>
      </c>
      <c r="M35" s="26">
        <v>1.504</v>
      </c>
      <c r="N35" s="26">
        <v>1.9259999999999999</v>
      </c>
      <c r="O35" s="26">
        <v>67.7</v>
      </c>
      <c r="P35" s="26">
        <v>101.9</v>
      </c>
      <c r="Q35" s="26">
        <v>130.4</v>
      </c>
      <c r="R35" s="26">
        <v>14.37</v>
      </c>
      <c r="S35" s="26">
        <v>9.0500000000000007</v>
      </c>
      <c r="T35" s="26">
        <v>5.31</v>
      </c>
      <c r="U35" s="26">
        <v>4743010.5625</v>
      </c>
      <c r="V35" s="26">
        <v>3628477.25</v>
      </c>
      <c r="W35" s="26">
        <v>4676077.5625</v>
      </c>
      <c r="X35" s="26">
        <v>6583199.75</v>
      </c>
      <c r="Y35" s="26">
        <v>7034249</v>
      </c>
      <c r="Z35" s="26">
        <v>7861490.5625</v>
      </c>
      <c r="AA35" s="26">
        <v>8653396.375</v>
      </c>
      <c r="AB35" s="26">
        <v>9607525.25</v>
      </c>
      <c r="AC35" s="26">
        <v>9006748.5</v>
      </c>
      <c r="AD35" s="26" t="s">
        <v>735</v>
      </c>
      <c r="AE35" s="26" t="s">
        <v>736</v>
      </c>
      <c r="AF35" s="26" t="s">
        <v>736</v>
      </c>
      <c r="AG35" s="26" t="s">
        <v>736</v>
      </c>
      <c r="AH35" s="26" t="s">
        <v>736</v>
      </c>
      <c r="AI35" s="26" t="s">
        <v>736</v>
      </c>
      <c r="AJ35" s="26" t="s">
        <v>736</v>
      </c>
      <c r="AK35" s="26" t="s">
        <v>736</v>
      </c>
      <c r="AL35" s="26" t="s">
        <v>736</v>
      </c>
      <c r="AM35" s="26" t="s">
        <v>736</v>
      </c>
      <c r="AN35" s="26" t="s">
        <v>736</v>
      </c>
      <c r="AO35" s="26">
        <v>70</v>
      </c>
      <c r="AP35" s="26">
        <v>22.37</v>
      </c>
      <c r="AQ35" s="26" t="s">
        <v>851</v>
      </c>
      <c r="AR35" s="26" t="s">
        <v>852</v>
      </c>
      <c r="AS35" s="26" t="s">
        <v>735</v>
      </c>
      <c r="AT35" s="26" t="s">
        <v>753</v>
      </c>
    </row>
    <row r="36" spans="1:46" x14ac:dyDescent="0.3">
      <c r="A36" s="26" t="b">
        <v>1</v>
      </c>
      <c r="B36" s="26" t="s">
        <v>736</v>
      </c>
      <c r="C36" s="26" t="s">
        <v>853</v>
      </c>
      <c r="D36" s="26" t="s">
        <v>735</v>
      </c>
      <c r="E36" s="26" t="s">
        <v>735</v>
      </c>
      <c r="F36" s="26">
        <v>1</v>
      </c>
      <c r="G36" s="26">
        <v>1</v>
      </c>
      <c r="H36" s="26">
        <v>9</v>
      </c>
      <c r="I36" s="26" t="s">
        <v>734</v>
      </c>
      <c r="J36" s="26" t="s">
        <v>854</v>
      </c>
      <c r="K36" s="26">
        <v>2</v>
      </c>
      <c r="L36" s="26">
        <v>2643.4087199999999</v>
      </c>
      <c r="M36" s="26">
        <v>2.5150000000000001</v>
      </c>
      <c r="N36" s="26">
        <v>3.4159999999999999</v>
      </c>
      <c r="O36" s="26">
        <v>43.3</v>
      </c>
      <c r="P36" s="26">
        <v>108.9</v>
      </c>
      <c r="Q36" s="26">
        <v>147.80000000000001</v>
      </c>
      <c r="R36" s="26">
        <v>43.4</v>
      </c>
      <c r="S36" s="26">
        <v>23.07</v>
      </c>
      <c r="T36" s="26">
        <v>15.88</v>
      </c>
      <c r="U36" s="26">
        <v>900525.5234375</v>
      </c>
      <c r="V36" s="26" t="s">
        <v>735</v>
      </c>
      <c r="W36" s="26">
        <v>477566.46875</v>
      </c>
      <c r="X36" s="26">
        <v>1692371.36328125</v>
      </c>
      <c r="Y36" s="26">
        <v>1082630</v>
      </c>
      <c r="Z36" s="26">
        <v>1649310.53125</v>
      </c>
      <c r="AA36" s="26">
        <v>2239915.37109375</v>
      </c>
      <c r="AB36" s="26">
        <v>2668340.8125</v>
      </c>
      <c r="AC36" s="26">
        <v>1946724.375</v>
      </c>
      <c r="AD36" s="26" t="s">
        <v>735</v>
      </c>
      <c r="AE36" s="26" t="s">
        <v>765</v>
      </c>
      <c r="AF36" s="26" t="s">
        <v>787</v>
      </c>
      <c r="AG36" s="26" t="s">
        <v>765</v>
      </c>
      <c r="AH36" s="26" t="s">
        <v>765</v>
      </c>
      <c r="AI36" s="26" t="s">
        <v>736</v>
      </c>
      <c r="AJ36" s="26" t="s">
        <v>736</v>
      </c>
      <c r="AK36" s="26" t="s">
        <v>736</v>
      </c>
      <c r="AL36" s="26" t="s">
        <v>736</v>
      </c>
      <c r="AM36" s="26" t="s">
        <v>736</v>
      </c>
      <c r="AN36" s="26" t="s">
        <v>736</v>
      </c>
      <c r="AO36" s="26">
        <v>43</v>
      </c>
      <c r="AP36" s="26">
        <v>22.49</v>
      </c>
      <c r="AQ36" s="26" t="s">
        <v>855</v>
      </c>
      <c r="AR36" s="26" t="s">
        <v>856</v>
      </c>
      <c r="AS36" s="26" t="s">
        <v>735</v>
      </c>
      <c r="AT36" s="26" t="s">
        <v>753</v>
      </c>
    </row>
    <row r="37" spans="1:46" x14ac:dyDescent="0.3">
      <c r="A37" s="26" t="b">
        <v>1</v>
      </c>
      <c r="B37" s="26" t="s">
        <v>736</v>
      </c>
      <c r="C37" s="26" t="s">
        <v>857</v>
      </c>
      <c r="D37" s="26" t="s">
        <v>858</v>
      </c>
      <c r="E37" s="26" t="s">
        <v>859</v>
      </c>
      <c r="F37" s="26">
        <v>1</v>
      </c>
      <c r="G37" s="26">
        <v>1</v>
      </c>
      <c r="H37" s="26">
        <v>25</v>
      </c>
      <c r="I37" s="26" t="s">
        <v>734</v>
      </c>
      <c r="J37" s="26" t="s">
        <v>860</v>
      </c>
      <c r="K37" s="26">
        <v>1</v>
      </c>
      <c r="L37" s="26">
        <v>2298.0748400000002</v>
      </c>
      <c r="M37" s="26">
        <v>2.0910000000000002</v>
      </c>
      <c r="N37" s="26">
        <v>1.407</v>
      </c>
      <c r="O37" s="26">
        <v>66.7</v>
      </c>
      <c r="P37" s="26">
        <v>139.5</v>
      </c>
      <c r="Q37" s="26">
        <v>93.8</v>
      </c>
      <c r="R37" s="26">
        <v>8.7100000000000009</v>
      </c>
      <c r="S37" s="26">
        <v>47.43</v>
      </c>
      <c r="T37" s="26">
        <v>82.24</v>
      </c>
      <c r="U37" s="26">
        <v>612396.1875</v>
      </c>
      <c r="V37" s="26">
        <v>728806.453125</v>
      </c>
      <c r="W37" s="26">
        <v>685162.4375</v>
      </c>
      <c r="X37" s="26">
        <v>2840759</v>
      </c>
      <c r="Y37" s="26">
        <v>1244318.25</v>
      </c>
      <c r="Z37" s="26">
        <v>1432975.875</v>
      </c>
      <c r="AA37" s="26">
        <v>1610828.75</v>
      </c>
      <c r="AB37" s="26">
        <v>964204.8203125</v>
      </c>
      <c r="AC37" s="26">
        <v>131041.640625</v>
      </c>
      <c r="AD37" s="26" t="s">
        <v>735</v>
      </c>
      <c r="AE37" s="26" t="s">
        <v>736</v>
      </c>
      <c r="AF37" s="26" t="s">
        <v>736</v>
      </c>
      <c r="AG37" s="26" t="s">
        <v>736</v>
      </c>
      <c r="AH37" s="26" t="s">
        <v>736</v>
      </c>
      <c r="AI37" s="26" t="s">
        <v>736</v>
      </c>
      <c r="AJ37" s="26" t="s">
        <v>736</v>
      </c>
      <c r="AK37" s="26" t="s">
        <v>736</v>
      </c>
      <c r="AL37" s="26" t="s">
        <v>736</v>
      </c>
      <c r="AM37" s="26" t="s">
        <v>736</v>
      </c>
      <c r="AN37" s="26" t="s">
        <v>736</v>
      </c>
      <c r="AO37" s="26">
        <v>121</v>
      </c>
      <c r="AP37" s="26">
        <v>22.33</v>
      </c>
      <c r="AQ37" s="26" t="s">
        <v>861</v>
      </c>
      <c r="AR37" s="26" t="s">
        <v>862</v>
      </c>
      <c r="AS37" s="26" t="s">
        <v>858</v>
      </c>
      <c r="AT37" s="26" t="s">
        <v>753</v>
      </c>
    </row>
    <row r="38" spans="1:46" x14ac:dyDescent="0.3">
      <c r="A38" s="26" t="b">
        <v>1</v>
      </c>
      <c r="B38" s="26" t="s">
        <v>736</v>
      </c>
      <c r="C38" s="26" t="s">
        <v>857</v>
      </c>
      <c r="D38" s="26" t="s">
        <v>735</v>
      </c>
      <c r="E38" s="26" t="s">
        <v>735</v>
      </c>
      <c r="F38" s="26">
        <v>1</v>
      </c>
      <c r="G38" s="26">
        <v>1</v>
      </c>
      <c r="H38" s="26">
        <v>178</v>
      </c>
      <c r="I38" s="26" t="s">
        <v>734</v>
      </c>
      <c r="J38" s="26" t="s">
        <v>860</v>
      </c>
      <c r="K38" s="26">
        <v>1</v>
      </c>
      <c r="L38" s="26">
        <v>2218.10851</v>
      </c>
      <c r="M38" s="26">
        <v>1.258</v>
      </c>
      <c r="N38" s="26">
        <v>1.0169999999999999</v>
      </c>
      <c r="O38" s="26">
        <v>91.6</v>
      </c>
      <c r="P38" s="26">
        <v>115.2</v>
      </c>
      <c r="Q38" s="26">
        <v>93.2</v>
      </c>
      <c r="R38" s="26">
        <v>5.29</v>
      </c>
      <c r="S38" s="26">
        <v>10.19</v>
      </c>
      <c r="T38" s="26">
        <v>2.21</v>
      </c>
      <c r="U38" s="26">
        <v>303269815.765625</v>
      </c>
      <c r="V38" s="26">
        <v>326645573.71093798</v>
      </c>
      <c r="W38" s="26">
        <v>336411172.78906298</v>
      </c>
      <c r="X38" s="26">
        <v>410903341.21875</v>
      </c>
      <c r="Y38" s="26">
        <v>454189256.09375</v>
      </c>
      <c r="Z38" s="26">
        <v>370284803.640625</v>
      </c>
      <c r="AA38" s="26">
        <v>338648911.078125</v>
      </c>
      <c r="AB38" s="26">
        <v>332189559.953125</v>
      </c>
      <c r="AC38" s="26">
        <v>323997043.75</v>
      </c>
      <c r="AD38" s="26" t="s">
        <v>735</v>
      </c>
      <c r="AE38" s="26" t="s">
        <v>736</v>
      </c>
      <c r="AF38" s="26" t="s">
        <v>736</v>
      </c>
      <c r="AG38" s="26" t="s">
        <v>736</v>
      </c>
      <c r="AH38" s="26" t="s">
        <v>736</v>
      </c>
      <c r="AI38" s="26" t="s">
        <v>736</v>
      </c>
      <c r="AJ38" s="26" t="s">
        <v>736</v>
      </c>
      <c r="AK38" s="26" t="s">
        <v>736</v>
      </c>
      <c r="AL38" s="26" t="s">
        <v>736</v>
      </c>
      <c r="AM38" s="26" t="s">
        <v>736</v>
      </c>
      <c r="AN38" s="26" t="s">
        <v>736</v>
      </c>
      <c r="AO38" s="26">
        <v>137</v>
      </c>
      <c r="AP38" s="26">
        <v>22.39</v>
      </c>
      <c r="AQ38" s="26" t="s">
        <v>861</v>
      </c>
      <c r="AR38" s="26" t="s">
        <v>862</v>
      </c>
      <c r="AS38" s="26" t="s">
        <v>735</v>
      </c>
      <c r="AT38" s="26" t="s">
        <v>753</v>
      </c>
    </row>
    <row r="39" spans="1:46" x14ac:dyDescent="0.3">
      <c r="A39" s="26" t="b">
        <v>1</v>
      </c>
      <c r="B39" s="26" t="s">
        <v>736</v>
      </c>
      <c r="C39" s="26" t="s">
        <v>863</v>
      </c>
      <c r="D39" s="26" t="s">
        <v>858</v>
      </c>
      <c r="E39" s="26" t="s">
        <v>864</v>
      </c>
      <c r="F39" s="26">
        <v>1</v>
      </c>
      <c r="G39" s="26">
        <v>1</v>
      </c>
      <c r="H39" s="26">
        <v>4</v>
      </c>
      <c r="I39" s="26" t="s">
        <v>734</v>
      </c>
      <c r="J39" s="26" t="s">
        <v>865</v>
      </c>
      <c r="K39" s="26">
        <v>0</v>
      </c>
      <c r="L39" s="26">
        <v>2055.9369499999998</v>
      </c>
      <c r="M39" s="26" t="s">
        <v>735</v>
      </c>
      <c r="N39" s="26" t="s">
        <v>735</v>
      </c>
      <c r="O39" s="26" t="s">
        <v>735</v>
      </c>
      <c r="P39" s="26" t="s">
        <v>735</v>
      </c>
      <c r="Q39" s="26" t="s">
        <v>735</v>
      </c>
      <c r="R39" s="26" t="s">
        <v>735</v>
      </c>
      <c r="S39" s="26" t="s">
        <v>735</v>
      </c>
      <c r="T39" s="26" t="s">
        <v>735</v>
      </c>
      <c r="U39" s="26" t="s">
        <v>735</v>
      </c>
      <c r="V39" s="26" t="s">
        <v>735</v>
      </c>
      <c r="W39" s="26" t="s">
        <v>735</v>
      </c>
      <c r="X39" s="26" t="s">
        <v>735</v>
      </c>
      <c r="Y39" s="26" t="s">
        <v>735</v>
      </c>
      <c r="Z39" s="26" t="s">
        <v>735</v>
      </c>
      <c r="AA39" s="26" t="s">
        <v>735</v>
      </c>
      <c r="AB39" s="26" t="s">
        <v>735</v>
      </c>
      <c r="AC39" s="26" t="s">
        <v>735</v>
      </c>
      <c r="AD39" s="26" t="s">
        <v>786</v>
      </c>
      <c r="AE39" s="26" t="s">
        <v>787</v>
      </c>
      <c r="AF39" s="26" t="s">
        <v>736</v>
      </c>
      <c r="AG39" s="26" t="s">
        <v>787</v>
      </c>
      <c r="AH39" s="26" t="s">
        <v>787</v>
      </c>
      <c r="AI39" s="26" t="s">
        <v>787</v>
      </c>
      <c r="AJ39" s="26" t="s">
        <v>787</v>
      </c>
      <c r="AK39" s="26" t="s">
        <v>736</v>
      </c>
      <c r="AL39" s="26" t="s">
        <v>787</v>
      </c>
      <c r="AM39" s="26" t="s">
        <v>787</v>
      </c>
      <c r="AN39" s="26" t="s">
        <v>736</v>
      </c>
      <c r="AO39" s="26">
        <v>103</v>
      </c>
      <c r="AP39" s="26" t="s">
        <v>735</v>
      </c>
      <c r="AQ39" s="26" t="s">
        <v>866</v>
      </c>
      <c r="AR39" s="26" t="s">
        <v>867</v>
      </c>
      <c r="AS39" s="26" t="s">
        <v>868</v>
      </c>
      <c r="AT39" s="26" t="s">
        <v>791</v>
      </c>
    </row>
    <row r="40" spans="1:46" x14ac:dyDescent="0.3">
      <c r="A40" s="26" t="b">
        <v>1</v>
      </c>
      <c r="B40" s="26" t="s">
        <v>736</v>
      </c>
      <c r="C40" s="26" t="s">
        <v>863</v>
      </c>
      <c r="D40" s="26" t="s">
        <v>735</v>
      </c>
      <c r="E40" s="26" t="s">
        <v>735</v>
      </c>
      <c r="F40" s="26">
        <v>1</v>
      </c>
      <c r="G40" s="26">
        <v>1</v>
      </c>
      <c r="H40" s="26">
        <v>84</v>
      </c>
      <c r="I40" s="26" t="s">
        <v>734</v>
      </c>
      <c r="J40" s="26" t="s">
        <v>865</v>
      </c>
      <c r="K40" s="26">
        <v>0</v>
      </c>
      <c r="L40" s="26">
        <v>1975.9706200000001</v>
      </c>
      <c r="M40" s="26">
        <v>1.1970000000000001</v>
      </c>
      <c r="N40" s="26">
        <v>0.89100000000000001</v>
      </c>
      <c r="O40" s="26">
        <v>97.2</v>
      </c>
      <c r="P40" s="26">
        <v>116.3</v>
      </c>
      <c r="Q40" s="26">
        <v>86.5</v>
      </c>
      <c r="R40" s="26">
        <v>12.31</v>
      </c>
      <c r="S40" s="26">
        <v>6.02</v>
      </c>
      <c r="T40" s="26">
        <v>4.51</v>
      </c>
      <c r="U40" s="26">
        <v>190873777.71875</v>
      </c>
      <c r="V40" s="26">
        <v>161235214.84375</v>
      </c>
      <c r="W40" s="26">
        <v>206316143.546875</v>
      </c>
      <c r="X40" s="26">
        <v>238950174.0625</v>
      </c>
      <c r="Y40" s="26">
        <v>228510484.125</v>
      </c>
      <c r="Z40" s="26">
        <v>211936907.375</v>
      </c>
      <c r="AA40" s="26">
        <v>160379935.375</v>
      </c>
      <c r="AB40" s="26">
        <v>170018795</v>
      </c>
      <c r="AC40" s="26">
        <v>175373661.4375</v>
      </c>
      <c r="AD40" s="26" t="s">
        <v>735</v>
      </c>
      <c r="AE40" s="26" t="s">
        <v>736</v>
      </c>
      <c r="AF40" s="26" t="s">
        <v>736</v>
      </c>
      <c r="AG40" s="26" t="s">
        <v>736</v>
      </c>
      <c r="AH40" s="26" t="s">
        <v>736</v>
      </c>
      <c r="AI40" s="26" t="s">
        <v>736</v>
      </c>
      <c r="AJ40" s="26" t="s">
        <v>736</v>
      </c>
      <c r="AK40" s="26" t="s">
        <v>736</v>
      </c>
      <c r="AL40" s="26" t="s">
        <v>736</v>
      </c>
      <c r="AM40" s="26" t="s">
        <v>736</v>
      </c>
      <c r="AN40" s="26" t="s">
        <v>736</v>
      </c>
      <c r="AO40" s="26">
        <v>143</v>
      </c>
      <c r="AP40" s="26">
        <v>22.98</v>
      </c>
      <c r="AQ40" s="26" t="s">
        <v>866</v>
      </c>
      <c r="AR40" s="26" t="s">
        <v>867</v>
      </c>
      <c r="AS40" s="26" t="s">
        <v>735</v>
      </c>
      <c r="AT40" s="26" t="s">
        <v>753</v>
      </c>
    </row>
    <row r="41" spans="1:46" x14ac:dyDescent="0.3">
      <c r="A41" s="26" t="b">
        <v>1</v>
      </c>
      <c r="B41" s="26" t="s">
        <v>736</v>
      </c>
      <c r="C41" s="26" t="s">
        <v>869</v>
      </c>
      <c r="D41" s="26" t="s">
        <v>870</v>
      </c>
      <c r="E41" s="26" t="s">
        <v>735</v>
      </c>
      <c r="F41" s="26">
        <v>1</v>
      </c>
      <c r="G41" s="26">
        <v>1</v>
      </c>
      <c r="H41" s="26">
        <v>2</v>
      </c>
      <c r="I41" s="26" t="s">
        <v>734</v>
      </c>
      <c r="J41" s="26" t="s">
        <v>871</v>
      </c>
      <c r="K41" s="26">
        <v>1</v>
      </c>
      <c r="L41" s="26">
        <v>3070.5587700000001</v>
      </c>
      <c r="M41" s="26">
        <v>3.4119999999999999</v>
      </c>
      <c r="N41" s="26">
        <v>2.1419999999999999</v>
      </c>
      <c r="O41" s="26">
        <v>45.8</v>
      </c>
      <c r="P41" s="26">
        <v>156.19999999999999</v>
      </c>
      <c r="Q41" s="26">
        <v>98</v>
      </c>
      <c r="R41" s="26" t="s">
        <v>735</v>
      </c>
      <c r="S41" s="26">
        <v>84.87</v>
      </c>
      <c r="T41" s="26" t="s">
        <v>735</v>
      </c>
      <c r="U41" s="26" t="s">
        <v>735</v>
      </c>
      <c r="V41" s="26">
        <v>192366.015625</v>
      </c>
      <c r="W41" s="26" t="s">
        <v>735</v>
      </c>
      <c r="X41" s="26">
        <v>656443.9375</v>
      </c>
      <c r="Y41" s="26">
        <v>1009186.125</v>
      </c>
      <c r="Z41" s="26">
        <v>49752.734375</v>
      </c>
      <c r="AA41" s="26" t="s">
        <v>735</v>
      </c>
      <c r="AB41" s="26" t="s">
        <v>735</v>
      </c>
      <c r="AC41" s="26">
        <v>412011.875</v>
      </c>
      <c r="AD41" s="26" t="s">
        <v>735</v>
      </c>
      <c r="AE41" s="26" t="s">
        <v>787</v>
      </c>
      <c r="AF41" s="26" t="s">
        <v>765</v>
      </c>
      <c r="AG41" s="26" t="s">
        <v>787</v>
      </c>
      <c r="AH41" s="26" t="s">
        <v>765</v>
      </c>
      <c r="AI41" s="26" t="s">
        <v>736</v>
      </c>
      <c r="AJ41" s="26" t="s">
        <v>736</v>
      </c>
      <c r="AK41" s="26" t="s">
        <v>787</v>
      </c>
      <c r="AL41" s="26" t="s">
        <v>787</v>
      </c>
      <c r="AM41" s="26" t="s">
        <v>765</v>
      </c>
      <c r="AN41" s="26" t="s">
        <v>736</v>
      </c>
      <c r="AO41" s="26">
        <v>76</v>
      </c>
      <c r="AP41" s="26">
        <v>26.14</v>
      </c>
      <c r="AQ41" s="26" t="s">
        <v>872</v>
      </c>
      <c r="AR41" s="26" t="s">
        <v>873</v>
      </c>
      <c r="AS41" s="26" t="s">
        <v>735</v>
      </c>
      <c r="AT41" s="26" t="s">
        <v>753</v>
      </c>
    </row>
    <row r="42" spans="1:46" x14ac:dyDescent="0.3">
      <c r="A42" s="26" t="b">
        <v>1</v>
      </c>
      <c r="B42" s="26" t="s">
        <v>736</v>
      </c>
      <c r="C42" s="26" t="s">
        <v>840</v>
      </c>
      <c r="D42" s="26" t="s">
        <v>735</v>
      </c>
      <c r="E42" s="26" t="s">
        <v>735</v>
      </c>
      <c r="F42" s="26">
        <v>1</v>
      </c>
      <c r="G42" s="26">
        <v>1</v>
      </c>
      <c r="H42" s="26">
        <v>152</v>
      </c>
      <c r="I42" s="26" t="s">
        <v>734</v>
      </c>
      <c r="J42" s="26" t="s">
        <v>843</v>
      </c>
      <c r="K42" s="26">
        <v>0</v>
      </c>
      <c r="L42" s="26">
        <v>2294.14068</v>
      </c>
      <c r="M42" s="26">
        <v>1.403</v>
      </c>
      <c r="N42" s="26">
        <v>1.089</v>
      </c>
      <c r="O42" s="26">
        <v>85.9</v>
      </c>
      <c r="P42" s="26">
        <v>120.5</v>
      </c>
      <c r="Q42" s="26">
        <v>93.5</v>
      </c>
      <c r="R42" s="26">
        <v>7</v>
      </c>
      <c r="S42" s="26">
        <v>3.57</v>
      </c>
      <c r="T42" s="26">
        <v>4.3899999999999997</v>
      </c>
      <c r="U42" s="26">
        <v>268121031.34375</v>
      </c>
      <c r="V42" s="26">
        <v>236045265.75</v>
      </c>
      <c r="W42" s="26">
        <v>240508379.34375</v>
      </c>
      <c r="X42" s="26">
        <v>330501801.6875</v>
      </c>
      <c r="Y42" s="26">
        <v>337318935.9375</v>
      </c>
      <c r="Z42" s="26">
        <v>354155388.875</v>
      </c>
      <c r="AA42" s="26">
        <v>261797129.125</v>
      </c>
      <c r="AB42" s="26">
        <v>245515400.40625</v>
      </c>
      <c r="AC42" s="26">
        <v>267325533.59375</v>
      </c>
      <c r="AD42" s="26" t="s">
        <v>735</v>
      </c>
      <c r="AE42" s="26" t="s">
        <v>736</v>
      </c>
      <c r="AF42" s="26" t="s">
        <v>736</v>
      </c>
      <c r="AG42" s="26" t="s">
        <v>736</v>
      </c>
      <c r="AH42" s="26" t="s">
        <v>736</v>
      </c>
      <c r="AI42" s="26" t="s">
        <v>736</v>
      </c>
      <c r="AJ42" s="26" t="s">
        <v>736</v>
      </c>
      <c r="AK42" s="26" t="s">
        <v>736</v>
      </c>
      <c r="AL42" s="26" t="s">
        <v>736</v>
      </c>
      <c r="AM42" s="26" t="s">
        <v>736</v>
      </c>
      <c r="AN42" s="26" t="s">
        <v>736</v>
      </c>
      <c r="AO42" s="26">
        <v>139</v>
      </c>
      <c r="AP42" s="26">
        <v>26.36</v>
      </c>
      <c r="AQ42" s="26" t="s">
        <v>844</v>
      </c>
      <c r="AR42" s="26" t="s">
        <v>845</v>
      </c>
      <c r="AS42" s="26" t="s">
        <v>735</v>
      </c>
      <c r="AT42" s="26" t="s">
        <v>753</v>
      </c>
    </row>
    <row r="43" spans="1:46" x14ac:dyDescent="0.3">
      <c r="A43" s="26" t="b">
        <v>1</v>
      </c>
      <c r="B43" s="26" t="s">
        <v>736</v>
      </c>
      <c r="C43" s="26" t="s">
        <v>874</v>
      </c>
      <c r="D43" s="26" t="s">
        <v>735</v>
      </c>
      <c r="E43" s="26" t="s">
        <v>735</v>
      </c>
      <c r="F43" s="26">
        <v>1</v>
      </c>
      <c r="G43" s="26">
        <v>1</v>
      </c>
      <c r="H43" s="26">
        <v>49</v>
      </c>
      <c r="I43" s="26" t="s">
        <v>734</v>
      </c>
      <c r="J43" s="26" t="s">
        <v>875</v>
      </c>
      <c r="K43" s="26">
        <v>0</v>
      </c>
      <c r="L43" s="26">
        <v>863.54615000000001</v>
      </c>
      <c r="M43" s="26">
        <v>1.3089999999999999</v>
      </c>
      <c r="N43" s="26">
        <v>4.5090000000000003</v>
      </c>
      <c r="O43" s="26">
        <v>44</v>
      </c>
      <c r="P43" s="26">
        <v>57.6</v>
      </c>
      <c r="Q43" s="26">
        <v>198.4</v>
      </c>
      <c r="R43" s="26">
        <v>28.05</v>
      </c>
      <c r="S43" s="26">
        <v>30.44</v>
      </c>
      <c r="T43" s="26">
        <v>61.15</v>
      </c>
      <c r="U43" s="26">
        <v>1808495.5693359401</v>
      </c>
      <c r="V43" s="26">
        <v>1029531.0625</v>
      </c>
      <c r="W43" s="26">
        <v>1717507.51342773</v>
      </c>
      <c r="X43" s="26">
        <v>1449987.84375</v>
      </c>
      <c r="Y43" s="26">
        <v>2248547.86328125</v>
      </c>
      <c r="Z43" s="26">
        <v>2746072.9921875</v>
      </c>
      <c r="AA43" s="26">
        <v>2024055.53515625</v>
      </c>
      <c r="AB43" s="26">
        <v>9594199.703125</v>
      </c>
      <c r="AC43" s="26">
        <v>7745098.6171875</v>
      </c>
      <c r="AD43" s="26" t="s">
        <v>735</v>
      </c>
      <c r="AE43" s="26" t="s">
        <v>736</v>
      </c>
      <c r="AF43" s="26" t="s">
        <v>736</v>
      </c>
      <c r="AG43" s="26" t="s">
        <v>736</v>
      </c>
      <c r="AH43" s="26" t="s">
        <v>736</v>
      </c>
      <c r="AI43" s="26" t="s">
        <v>736</v>
      </c>
      <c r="AJ43" s="26" t="s">
        <v>736</v>
      </c>
      <c r="AK43" s="26" t="s">
        <v>736</v>
      </c>
      <c r="AL43" s="26" t="s">
        <v>736</v>
      </c>
      <c r="AM43" s="26" t="s">
        <v>736</v>
      </c>
      <c r="AN43" s="26" t="s">
        <v>736</v>
      </c>
      <c r="AO43" s="26">
        <v>42</v>
      </c>
      <c r="AP43" s="26">
        <v>0.91</v>
      </c>
      <c r="AQ43" s="26" t="s">
        <v>876</v>
      </c>
      <c r="AR43" s="26" t="s">
        <v>877</v>
      </c>
      <c r="AS43" s="26" t="s">
        <v>735</v>
      </c>
      <c r="AT43" s="26" t="s">
        <v>753</v>
      </c>
    </row>
    <row r="44" spans="1:46" x14ac:dyDescent="0.3">
      <c r="A44" s="26" t="b">
        <v>1</v>
      </c>
      <c r="B44" s="26" t="s">
        <v>736</v>
      </c>
      <c r="C44" s="26" t="s">
        <v>878</v>
      </c>
      <c r="D44" s="26" t="s">
        <v>879</v>
      </c>
      <c r="E44" s="26" t="s">
        <v>735</v>
      </c>
      <c r="F44" s="26">
        <v>1</v>
      </c>
      <c r="G44" s="26">
        <v>1</v>
      </c>
      <c r="H44" s="26">
        <v>18</v>
      </c>
      <c r="I44" s="26" t="s">
        <v>734</v>
      </c>
      <c r="J44" s="26" t="s">
        <v>880</v>
      </c>
      <c r="K44" s="26">
        <v>1</v>
      </c>
      <c r="L44" s="26">
        <v>1078.59653</v>
      </c>
      <c r="M44" s="26">
        <v>1.339</v>
      </c>
      <c r="N44" s="26">
        <v>1.143</v>
      </c>
      <c r="O44" s="26">
        <v>86.2</v>
      </c>
      <c r="P44" s="26">
        <v>115.4</v>
      </c>
      <c r="Q44" s="26">
        <v>98.5</v>
      </c>
      <c r="R44" s="26">
        <v>13.06</v>
      </c>
      <c r="S44" s="26">
        <v>1.63</v>
      </c>
      <c r="T44" s="26">
        <v>15.4</v>
      </c>
      <c r="U44" s="26">
        <v>5292228.75</v>
      </c>
      <c r="V44" s="26">
        <v>6566723.5</v>
      </c>
      <c r="W44" s="26">
        <v>5260711.375</v>
      </c>
      <c r="X44" s="26">
        <v>7199351.25</v>
      </c>
      <c r="Y44" s="26">
        <v>6969089.5</v>
      </c>
      <c r="Z44" s="26">
        <v>7086029.5</v>
      </c>
      <c r="AA44" s="26">
        <v>7591065.75</v>
      </c>
      <c r="AB44" s="26">
        <v>6047683</v>
      </c>
      <c r="AC44" s="26">
        <v>5733132.25</v>
      </c>
      <c r="AD44" s="26" t="s">
        <v>735</v>
      </c>
      <c r="AE44" s="26" t="s">
        <v>736</v>
      </c>
      <c r="AF44" s="26" t="s">
        <v>736</v>
      </c>
      <c r="AG44" s="26" t="s">
        <v>736</v>
      </c>
      <c r="AH44" s="26" t="s">
        <v>736</v>
      </c>
      <c r="AI44" s="26" t="s">
        <v>736</v>
      </c>
      <c r="AJ44" s="26" t="s">
        <v>736</v>
      </c>
      <c r="AK44" s="26" t="s">
        <v>736</v>
      </c>
      <c r="AL44" s="26" t="s">
        <v>736</v>
      </c>
      <c r="AM44" s="26" t="s">
        <v>736</v>
      </c>
      <c r="AN44" s="26" t="s">
        <v>736</v>
      </c>
      <c r="AO44" s="26">
        <v>31</v>
      </c>
      <c r="AP44" s="26">
        <v>20.45</v>
      </c>
      <c r="AQ44" s="26" t="s">
        <v>881</v>
      </c>
      <c r="AR44" s="26" t="s">
        <v>882</v>
      </c>
      <c r="AS44" s="26" t="s">
        <v>735</v>
      </c>
      <c r="AT44" s="26" t="s">
        <v>753</v>
      </c>
    </row>
    <row r="45" spans="1:46" x14ac:dyDescent="0.3">
      <c r="A45" s="26" t="b">
        <v>1</v>
      </c>
      <c r="B45" s="26" t="s">
        <v>736</v>
      </c>
      <c r="C45" s="26" t="s">
        <v>878</v>
      </c>
      <c r="D45" s="26" t="s">
        <v>735</v>
      </c>
      <c r="E45" s="26" t="s">
        <v>735</v>
      </c>
      <c r="F45" s="26">
        <v>1</v>
      </c>
      <c r="G45" s="26">
        <v>1</v>
      </c>
      <c r="H45" s="26">
        <v>21</v>
      </c>
      <c r="I45" s="26" t="s">
        <v>734</v>
      </c>
      <c r="J45" s="26" t="s">
        <v>880</v>
      </c>
      <c r="K45" s="26">
        <v>1</v>
      </c>
      <c r="L45" s="26">
        <v>1062.6016099999999</v>
      </c>
      <c r="M45" s="26">
        <v>1.766</v>
      </c>
      <c r="N45" s="26">
        <v>1.2989999999999999</v>
      </c>
      <c r="O45" s="26">
        <v>73.8</v>
      </c>
      <c r="P45" s="26">
        <v>130.30000000000001</v>
      </c>
      <c r="Q45" s="26">
        <v>95.9</v>
      </c>
      <c r="R45" s="26">
        <v>22.55</v>
      </c>
      <c r="S45" s="26">
        <v>7.94</v>
      </c>
      <c r="T45" s="26">
        <v>4.16</v>
      </c>
      <c r="U45" s="26">
        <v>5308372.125</v>
      </c>
      <c r="V45" s="26">
        <v>4065864.5</v>
      </c>
      <c r="W45" s="26">
        <v>3415897.375</v>
      </c>
      <c r="X45" s="26">
        <v>7178651.25</v>
      </c>
      <c r="Y45" s="26">
        <v>6327462.875</v>
      </c>
      <c r="Z45" s="26">
        <v>7363779.25</v>
      </c>
      <c r="AA45" s="26">
        <v>4978698.25</v>
      </c>
      <c r="AB45" s="26">
        <v>5282654.875</v>
      </c>
      <c r="AC45" s="26">
        <v>5399695.625</v>
      </c>
      <c r="AD45" s="26" t="s">
        <v>735</v>
      </c>
      <c r="AE45" s="26" t="s">
        <v>736</v>
      </c>
      <c r="AF45" s="26" t="s">
        <v>736</v>
      </c>
      <c r="AG45" s="26" t="s">
        <v>736</v>
      </c>
      <c r="AH45" s="26" t="s">
        <v>736</v>
      </c>
      <c r="AI45" s="26" t="s">
        <v>736</v>
      </c>
      <c r="AJ45" s="26" t="s">
        <v>736</v>
      </c>
      <c r="AK45" s="26" t="s">
        <v>736</v>
      </c>
      <c r="AL45" s="26" t="s">
        <v>736</v>
      </c>
      <c r="AM45" s="26" t="s">
        <v>736</v>
      </c>
      <c r="AN45" s="26" t="s">
        <v>736</v>
      </c>
      <c r="AO45" s="26">
        <v>68</v>
      </c>
      <c r="AP45" s="26">
        <v>21.64</v>
      </c>
      <c r="AQ45" s="26" t="s">
        <v>881</v>
      </c>
      <c r="AR45" s="26" t="s">
        <v>882</v>
      </c>
      <c r="AS45" s="26" t="s">
        <v>735</v>
      </c>
      <c r="AT45" s="26" t="s">
        <v>753</v>
      </c>
    </row>
    <row r="46" spans="1:46" x14ac:dyDescent="0.3">
      <c r="A46" s="26" t="b">
        <v>1</v>
      </c>
      <c r="B46" s="26" t="s">
        <v>736</v>
      </c>
      <c r="C46" s="26" t="s">
        <v>883</v>
      </c>
      <c r="D46" s="26" t="s">
        <v>735</v>
      </c>
      <c r="E46" s="26" t="s">
        <v>735</v>
      </c>
      <c r="F46" s="26">
        <v>1</v>
      </c>
      <c r="G46" s="26">
        <v>1</v>
      </c>
      <c r="H46" s="26">
        <v>75</v>
      </c>
      <c r="I46" s="26" t="s">
        <v>734</v>
      </c>
      <c r="J46" s="26" t="s">
        <v>884</v>
      </c>
      <c r="K46" s="26">
        <v>1</v>
      </c>
      <c r="L46" s="26">
        <v>2390.1795699999998</v>
      </c>
      <c r="M46" s="26">
        <v>1.5620000000000001</v>
      </c>
      <c r="N46" s="26">
        <v>1.276</v>
      </c>
      <c r="O46" s="26">
        <v>78.2</v>
      </c>
      <c r="P46" s="26">
        <v>122.1</v>
      </c>
      <c r="Q46" s="26">
        <v>99.7</v>
      </c>
      <c r="R46" s="26">
        <v>8.8000000000000007</v>
      </c>
      <c r="S46" s="26">
        <v>15.71</v>
      </c>
      <c r="T46" s="26">
        <v>10.66</v>
      </c>
      <c r="U46" s="26">
        <v>82151140.5</v>
      </c>
      <c r="V46" s="26">
        <v>68984914.671875</v>
      </c>
      <c r="W46" s="26">
        <v>74402047.9375</v>
      </c>
      <c r="X46" s="26">
        <v>116249462.21875</v>
      </c>
      <c r="Y46" s="26">
        <v>107483593.3125</v>
      </c>
      <c r="Z46" s="26">
        <v>144389892.59375</v>
      </c>
      <c r="AA46" s="26">
        <v>81736914.046875</v>
      </c>
      <c r="AB46" s="26">
        <v>94903599.359375</v>
      </c>
      <c r="AC46" s="26">
        <v>101052446.359375</v>
      </c>
      <c r="AD46" s="26" t="s">
        <v>735</v>
      </c>
      <c r="AE46" s="26" t="s">
        <v>736</v>
      </c>
      <c r="AF46" s="26" t="s">
        <v>736</v>
      </c>
      <c r="AG46" s="26" t="s">
        <v>736</v>
      </c>
      <c r="AH46" s="26" t="s">
        <v>736</v>
      </c>
      <c r="AI46" s="26" t="s">
        <v>736</v>
      </c>
      <c r="AJ46" s="26" t="s">
        <v>736</v>
      </c>
      <c r="AK46" s="26" t="s">
        <v>736</v>
      </c>
      <c r="AL46" s="26" t="s">
        <v>736</v>
      </c>
      <c r="AM46" s="26" t="s">
        <v>736</v>
      </c>
      <c r="AN46" s="26" t="s">
        <v>736</v>
      </c>
      <c r="AO46" s="26">
        <v>123</v>
      </c>
      <c r="AP46" s="26">
        <v>24.05</v>
      </c>
      <c r="AQ46" s="26" t="s">
        <v>885</v>
      </c>
      <c r="AR46" s="26" t="s">
        <v>886</v>
      </c>
      <c r="AS46" s="26" t="s">
        <v>735</v>
      </c>
      <c r="AT46" s="26" t="s">
        <v>753</v>
      </c>
    </row>
    <row r="47" spans="1:46" x14ac:dyDescent="0.3">
      <c r="A47" s="26" t="b">
        <v>1</v>
      </c>
      <c r="B47" s="26" t="s">
        <v>736</v>
      </c>
      <c r="C47" s="26" t="s">
        <v>887</v>
      </c>
      <c r="D47" s="26" t="s">
        <v>735</v>
      </c>
      <c r="E47" s="26" t="s">
        <v>735</v>
      </c>
      <c r="F47" s="26">
        <v>1</v>
      </c>
      <c r="G47" s="26">
        <v>1</v>
      </c>
      <c r="H47" s="26">
        <v>18</v>
      </c>
      <c r="I47" s="26" t="s">
        <v>734</v>
      </c>
      <c r="J47" s="26" t="s">
        <v>888</v>
      </c>
      <c r="K47" s="26">
        <v>0</v>
      </c>
      <c r="L47" s="26">
        <v>1474.69076</v>
      </c>
      <c r="M47" s="26">
        <v>1.329</v>
      </c>
      <c r="N47" s="26">
        <v>1.085</v>
      </c>
      <c r="O47" s="26">
        <v>87.9</v>
      </c>
      <c r="P47" s="26">
        <v>116.8</v>
      </c>
      <c r="Q47" s="26">
        <v>95.4</v>
      </c>
      <c r="R47" s="26">
        <v>4.25</v>
      </c>
      <c r="S47" s="26">
        <v>3.34</v>
      </c>
      <c r="T47" s="26">
        <v>3.56</v>
      </c>
      <c r="U47" s="26">
        <v>12765932.125</v>
      </c>
      <c r="V47" s="26">
        <v>13790976.3125</v>
      </c>
      <c r="W47" s="26">
        <v>13710251</v>
      </c>
      <c r="X47" s="26">
        <v>18367644.875</v>
      </c>
      <c r="Y47" s="26">
        <v>17262577.125</v>
      </c>
      <c r="Z47" s="26">
        <v>18217859.75</v>
      </c>
      <c r="AA47" s="26">
        <v>14132429</v>
      </c>
      <c r="AB47" s="26">
        <v>14878126.125</v>
      </c>
      <c r="AC47" s="26">
        <v>15144250.125</v>
      </c>
      <c r="AD47" s="26" t="s">
        <v>735</v>
      </c>
      <c r="AE47" s="26" t="s">
        <v>736</v>
      </c>
      <c r="AF47" s="26" t="s">
        <v>736</v>
      </c>
      <c r="AG47" s="26" t="s">
        <v>736</v>
      </c>
      <c r="AH47" s="26" t="s">
        <v>736</v>
      </c>
      <c r="AI47" s="26" t="s">
        <v>736</v>
      </c>
      <c r="AJ47" s="26" t="s">
        <v>736</v>
      </c>
      <c r="AK47" s="26" t="s">
        <v>736</v>
      </c>
      <c r="AL47" s="26" t="s">
        <v>736</v>
      </c>
      <c r="AM47" s="26" t="s">
        <v>736</v>
      </c>
      <c r="AN47" s="26" t="s">
        <v>736</v>
      </c>
      <c r="AO47" s="26">
        <v>92</v>
      </c>
      <c r="AP47" s="26">
        <v>19.989999999999998</v>
      </c>
      <c r="AQ47" s="26" t="s">
        <v>889</v>
      </c>
      <c r="AR47" s="26" t="s">
        <v>890</v>
      </c>
      <c r="AS47" s="26" t="s">
        <v>735</v>
      </c>
      <c r="AT47" s="26" t="s">
        <v>753</v>
      </c>
    </row>
    <row r="48" spans="1:46" x14ac:dyDescent="0.3">
      <c r="A48" s="26" t="b">
        <v>1</v>
      </c>
      <c r="B48" s="26" t="s">
        <v>736</v>
      </c>
      <c r="C48" s="26" t="s">
        <v>891</v>
      </c>
      <c r="D48" s="26" t="s">
        <v>892</v>
      </c>
      <c r="E48" s="26" t="s">
        <v>893</v>
      </c>
      <c r="F48" s="26">
        <v>1</v>
      </c>
      <c r="G48" s="26">
        <v>1</v>
      </c>
      <c r="H48" s="26">
        <v>13</v>
      </c>
      <c r="I48" s="26" t="s">
        <v>734</v>
      </c>
      <c r="J48" s="26" t="s">
        <v>894</v>
      </c>
      <c r="K48" s="26">
        <v>0</v>
      </c>
      <c r="L48" s="26">
        <v>2499.1591800000001</v>
      </c>
      <c r="M48" s="26">
        <v>1.4970000000000001</v>
      </c>
      <c r="N48" s="26">
        <v>1.0620000000000001</v>
      </c>
      <c r="O48" s="26">
        <v>84.3</v>
      </c>
      <c r="P48" s="26">
        <v>126.2</v>
      </c>
      <c r="Q48" s="26">
        <v>89.5</v>
      </c>
      <c r="R48" s="26">
        <v>38.94</v>
      </c>
      <c r="S48" s="26">
        <v>26.51</v>
      </c>
      <c r="T48" s="26">
        <v>10.97</v>
      </c>
      <c r="U48" s="26">
        <v>979561.875</v>
      </c>
      <c r="V48" s="26">
        <v>1723895.875</v>
      </c>
      <c r="W48" s="26" t="s">
        <v>735</v>
      </c>
      <c r="X48" s="26">
        <v>1740070.75</v>
      </c>
      <c r="Y48" s="26">
        <v>1945832.75</v>
      </c>
      <c r="Z48" s="26">
        <v>2822995.125</v>
      </c>
      <c r="AA48" s="26">
        <v>1277078.375</v>
      </c>
      <c r="AB48" s="26" t="s">
        <v>735</v>
      </c>
      <c r="AC48" s="26">
        <v>1491937.25</v>
      </c>
      <c r="AD48" s="26" t="s">
        <v>735</v>
      </c>
      <c r="AE48" s="26" t="s">
        <v>736</v>
      </c>
      <c r="AF48" s="26" t="s">
        <v>736</v>
      </c>
      <c r="AG48" s="26" t="s">
        <v>736</v>
      </c>
      <c r="AH48" s="26" t="s">
        <v>736</v>
      </c>
      <c r="AI48" s="26" t="s">
        <v>736</v>
      </c>
      <c r="AJ48" s="26" t="s">
        <v>736</v>
      </c>
      <c r="AK48" s="26" t="s">
        <v>736</v>
      </c>
      <c r="AL48" s="26" t="s">
        <v>736</v>
      </c>
      <c r="AM48" s="26" t="s">
        <v>736</v>
      </c>
      <c r="AN48" s="26" t="s">
        <v>736</v>
      </c>
      <c r="AO48" s="26">
        <v>57</v>
      </c>
      <c r="AP48" s="26">
        <v>26.03</v>
      </c>
      <c r="AQ48" s="26" t="s">
        <v>895</v>
      </c>
      <c r="AR48" s="26" t="s">
        <v>896</v>
      </c>
      <c r="AS48" s="26" t="s">
        <v>892</v>
      </c>
      <c r="AT48" s="26" t="s">
        <v>753</v>
      </c>
    </row>
    <row r="49" spans="1:46" x14ac:dyDescent="0.3">
      <c r="A49" s="26" t="b">
        <v>1</v>
      </c>
      <c r="B49" s="26" t="s">
        <v>736</v>
      </c>
      <c r="C49" s="26" t="s">
        <v>891</v>
      </c>
      <c r="D49" s="26" t="s">
        <v>735</v>
      </c>
      <c r="E49" s="26" t="s">
        <v>735</v>
      </c>
      <c r="F49" s="26">
        <v>1</v>
      </c>
      <c r="G49" s="26">
        <v>1</v>
      </c>
      <c r="H49" s="26">
        <v>83</v>
      </c>
      <c r="I49" s="26" t="s">
        <v>734</v>
      </c>
      <c r="J49" s="26" t="s">
        <v>894</v>
      </c>
      <c r="K49" s="26">
        <v>0</v>
      </c>
      <c r="L49" s="26">
        <v>2419.1928499999999</v>
      </c>
      <c r="M49" s="26">
        <v>1.5660000000000001</v>
      </c>
      <c r="N49" s="26">
        <v>0.90500000000000003</v>
      </c>
      <c r="O49" s="26">
        <v>86.4</v>
      </c>
      <c r="P49" s="26">
        <v>135.4</v>
      </c>
      <c r="Q49" s="26">
        <v>78.2</v>
      </c>
      <c r="R49" s="26">
        <v>53.95</v>
      </c>
      <c r="S49" s="26">
        <v>5.45</v>
      </c>
      <c r="T49" s="26">
        <v>10.039999999999999</v>
      </c>
      <c r="U49" s="26">
        <v>161060403.375</v>
      </c>
      <c r="V49" s="26">
        <v>75473353.2578125</v>
      </c>
      <c r="W49" s="26">
        <v>62082452.328125</v>
      </c>
      <c r="X49" s="26">
        <v>118211532.859375</v>
      </c>
      <c r="Y49" s="26">
        <v>108793921.328125</v>
      </c>
      <c r="Z49" s="26">
        <v>120798475.578125</v>
      </c>
      <c r="AA49" s="26">
        <v>68293578.8125</v>
      </c>
      <c r="AB49" s="26">
        <v>77675636.2421875</v>
      </c>
      <c r="AC49" s="26">
        <v>63922517.40625</v>
      </c>
      <c r="AD49" s="26" t="s">
        <v>735</v>
      </c>
      <c r="AE49" s="26" t="s">
        <v>736</v>
      </c>
      <c r="AF49" s="26" t="s">
        <v>736</v>
      </c>
      <c r="AG49" s="26" t="s">
        <v>736</v>
      </c>
      <c r="AH49" s="26" t="s">
        <v>736</v>
      </c>
      <c r="AI49" s="26" t="s">
        <v>736</v>
      </c>
      <c r="AJ49" s="26" t="s">
        <v>736</v>
      </c>
      <c r="AK49" s="26" t="s">
        <v>736</v>
      </c>
      <c r="AL49" s="26" t="s">
        <v>736</v>
      </c>
      <c r="AM49" s="26" t="s">
        <v>736</v>
      </c>
      <c r="AN49" s="26" t="s">
        <v>736</v>
      </c>
      <c r="AO49" s="26">
        <v>95</v>
      </c>
      <c r="AP49" s="26">
        <v>25.71</v>
      </c>
      <c r="AQ49" s="26" t="s">
        <v>895</v>
      </c>
      <c r="AR49" s="26" t="s">
        <v>896</v>
      </c>
      <c r="AS49" s="26" t="s">
        <v>735</v>
      </c>
      <c r="AT49" s="26" t="s">
        <v>753</v>
      </c>
    </row>
    <row r="50" spans="1:46" x14ac:dyDescent="0.3">
      <c r="A50" s="26" t="b">
        <v>1</v>
      </c>
      <c r="B50" s="26" t="s">
        <v>736</v>
      </c>
      <c r="C50" s="26" t="s">
        <v>897</v>
      </c>
      <c r="D50" s="26" t="s">
        <v>898</v>
      </c>
      <c r="E50" s="26" t="s">
        <v>817</v>
      </c>
      <c r="F50" s="26">
        <v>1</v>
      </c>
      <c r="G50" s="26">
        <v>1</v>
      </c>
      <c r="H50" s="26">
        <v>10</v>
      </c>
      <c r="I50" s="26" t="s">
        <v>734</v>
      </c>
      <c r="J50" s="26" t="s">
        <v>899</v>
      </c>
      <c r="K50" s="26">
        <v>2</v>
      </c>
      <c r="L50" s="26">
        <v>2993.45505</v>
      </c>
      <c r="M50" s="26">
        <v>0.36699999999999999</v>
      </c>
      <c r="N50" s="26">
        <v>0.76600000000000001</v>
      </c>
      <c r="O50" s="26">
        <v>140.6</v>
      </c>
      <c r="P50" s="26">
        <v>51.7</v>
      </c>
      <c r="Q50" s="26">
        <v>107.7</v>
      </c>
      <c r="R50" s="26">
        <v>4.4800000000000004</v>
      </c>
      <c r="S50" s="26">
        <v>3.65</v>
      </c>
      <c r="T50" s="26">
        <v>5.51</v>
      </c>
      <c r="U50" s="26">
        <v>2075136.375</v>
      </c>
      <c r="V50" s="26">
        <v>1941714</v>
      </c>
      <c r="W50" s="26">
        <v>2117352.5</v>
      </c>
      <c r="X50" s="26">
        <v>762427.5625</v>
      </c>
      <c r="Y50" s="26">
        <v>733608.3125</v>
      </c>
      <c r="Z50" s="26">
        <v>789144.375</v>
      </c>
      <c r="AA50" s="26">
        <v>1652608.125</v>
      </c>
      <c r="AB50" s="26">
        <v>1528583</v>
      </c>
      <c r="AC50" s="26" t="s">
        <v>735</v>
      </c>
      <c r="AD50" s="26" t="s">
        <v>735</v>
      </c>
      <c r="AE50" s="26" t="s">
        <v>736</v>
      </c>
      <c r="AF50" s="26" t="s">
        <v>736</v>
      </c>
      <c r="AG50" s="26" t="s">
        <v>736</v>
      </c>
      <c r="AH50" s="26" t="s">
        <v>736</v>
      </c>
      <c r="AI50" s="26" t="s">
        <v>736</v>
      </c>
      <c r="AJ50" s="26" t="s">
        <v>736</v>
      </c>
      <c r="AK50" s="26" t="s">
        <v>736</v>
      </c>
      <c r="AL50" s="26" t="s">
        <v>736</v>
      </c>
      <c r="AM50" s="26" t="s">
        <v>736</v>
      </c>
      <c r="AN50" s="26" t="s">
        <v>736</v>
      </c>
      <c r="AO50" s="26">
        <v>60</v>
      </c>
      <c r="AP50" s="26">
        <v>24.37</v>
      </c>
      <c r="AQ50" s="26" t="s">
        <v>900</v>
      </c>
      <c r="AR50" s="26" t="s">
        <v>901</v>
      </c>
      <c r="AS50" s="26" t="s">
        <v>816</v>
      </c>
      <c r="AT50" s="26" t="s">
        <v>753</v>
      </c>
    </row>
    <row r="51" spans="1:46" x14ac:dyDescent="0.3">
      <c r="A51" s="26" t="b">
        <v>1</v>
      </c>
      <c r="B51" s="26" t="s">
        <v>736</v>
      </c>
      <c r="C51" s="26" t="s">
        <v>897</v>
      </c>
      <c r="D51" s="26" t="s">
        <v>902</v>
      </c>
      <c r="E51" s="26" t="s">
        <v>834</v>
      </c>
      <c r="F51" s="26">
        <v>1</v>
      </c>
      <c r="G51" s="26">
        <v>1</v>
      </c>
      <c r="H51" s="26">
        <v>8</v>
      </c>
      <c r="I51" s="26" t="s">
        <v>734</v>
      </c>
      <c r="J51" s="26" t="s">
        <v>899</v>
      </c>
      <c r="K51" s="26">
        <v>2</v>
      </c>
      <c r="L51" s="26">
        <v>2977.4601299999999</v>
      </c>
      <c r="M51" s="26">
        <v>100</v>
      </c>
      <c r="N51" s="26">
        <v>100</v>
      </c>
      <c r="O51" s="26" t="s">
        <v>735</v>
      </c>
      <c r="P51" s="26">
        <v>189.5</v>
      </c>
      <c r="Q51" s="26">
        <v>110.5</v>
      </c>
      <c r="R51" s="26" t="s">
        <v>735</v>
      </c>
      <c r="S51" s="26">
        <v>10.17</v>
      </c>
      <c r="T51" s="26">
        <v>5.32</v>
      </c>
      <c r="U51" s="26" t="s">
        <v>735</v>
      </c>
      <c r="V51" s="26" t="s">
        <v>735</v>
      </c>
      <c r="W51" s="26" t="s">
        <v>735</v>
      </c>
      <c r="X51" s="26">
        <v>1285349.125</v>
      </c>
      <c r="Y51" s="26">
        <v>1484633.625</v>
      </c>
      <c r="Z51" s="26" t="s">
        <v>735</v>
      </c>
      <c r="AA51" s="26">
        <v>734197</v>
      </c>
      <c r="AB51" s="26">
        <v>806867.875</v>
      </c>
      <c r="AC51" s="26">
        <v>805732.0625</v>
      </c>
      <c r="AD51" s="26" t="s">
        <v>735</v>
      </c>
      <c r="AE51" s="26" t="s">
        <v>787</v>
      </c>
      <c r="AF51" s="26" t="s">
        <v>736</v>
      </c>
      <c r="AG51" s="26" t="s">
        <v>736</v>
      </c>
      <c r="AH51" s="26" t="s">
        <v>736</v>
      </c>
      <c r="AI51" s="26" t="s">
        <v>736</v>
      </c>
      <c r="AJ51" s="26" t="s">
        <v>736</v>
      </c>
      <c r="AK51" s="26" t="s">
        <v>736</v>
      </c>
      <c r="AL51" s="26" t="s">
        <v>736</v>
      </c>
      <c r="AM51" s="26" t="s">
        <v>736</v>
      </c>
      <c r="AN51" s="26" t="s">
        <v>736</v>
      </c>
      <c r="AO51" s="26">
        <v>90</v>
      </c>
      <c r="AP51" s="26">
        <v>24.66</v>
      </c>
      <c r="AQ51" s="26" t="s">
        <v>900</v>
      </c>
      <c r="AR51" s="26" t="s">
        <v>901</v>
      </c>
      <c r="AS51" s="26" t="s">
        <v>839</v>
      </c>
      <c r="AT51" s="26" t="s">
        <v>753</v>
      </c>
    </row>
    <row r="52" spans="1:46" x14ac:dyDescent="0.3">
      <c r="A52" s="26" t="b">
        <v>1</v>
      </c>
      <c r="B52" s="26" t="s">
        <v>736</v>
      </c>
      <c r="C52" s="26" t="s">
        <v>897</v>
      </c>
      <c r="D52" s="26" t="s">
        <v>903</v>
      </c>
      <c r="E52" s="26" t="s">
        <v>735</v>
      </c>
      <c r="F52" s="26">
        <v>1</v>
      </c>
      <c r="G52" s="26">
        <v>1</v>
      </c>
      <c r="H52" s="26">
        <v>56</v>
      </c>
      <c r="I52" s="26" t="s">
        <v>734</v>
      </c>
      <c r="J52" s="26" t="s">
        <v>899</v>
      </c>
      <c r="K52" s="26">
        <v>2</v>
      </c>
      <c r="L52" s="26">
        <v>2913.4887199999998</v>
      </c>
      <c r="M52" s="26">
        <v>1.792</v>
      </c>
      <c r="N52" s="26">
        <v>1.331</v>
      </c>
      <c r="O52" s="26">
        <v>72.8</v>
      </c>
      <c r="P52" s="26">
        <v>130.4</v>
      </c>
      <c r="Q52" s="26">
        <v>96.8</v>
      </c>
      <c r="R52" s="26">
        <v>17.45</v>
      </c>
      <c r="S52" s="26">
        <v>19.36</v>
      </c>
      <c r="T52" s="26">
        <v>18.18</v>
      </c>
      <c r="U52" s="26">
        <v>17846814.828125</v>
      </c>
      <c r="V52" s="26">
        <v>18474355.78125</v>
      </c>
      <c r="W52" s="26">
        <v>24236748.484375</v>
      </c>
      <c r="X52" s="26">
        <v>28646942.71875</v>
      </c>
      <c r="Y52" s="26">
        <v>33107240.78125</v>
      </c>
      <c r="Z52" s="26">
        <v>41786197.28125</v>
      </c>
      <c r="AA52" s="26">
        <v>18541632.15625</v>
      </c>
      <c r="AB52" s="26">
        <v>24583059.15625</v>
      </c>
      <c r="AC52" s="26">
        <v>26695795.140625</v>
      </c>
      <c r="AD52" s="26" t="s">
        <v>735</v>
      </c>
      <c r="AE52" s="26" t="s">
        <v>736</v>
      </c>
      <c r="AF52" s="26" t="s">
        <v>736</v>
      </c>
      <c r="AG52" s="26" t="s">
        <v>736</v>
      </c>
      <c r="AH52" s="26" t="s">
        <v>736</v>
      </c>
      <c r="AI52" s="26" t="s">
        <v>736</v>
      </c>
      <c r="AJ52" s="26" t="s">
        <v>736</v>
      </c>
      <c r="AK52" s="26" t="s">
        <v>736</v>
      </c>
      <c r="AL52" s="26" t="s">
        <v>736</v>
      </c>
      <c r="AM52" s="26" t="s">
        <v>736</v>
      </c>
      <c r="AN52" s="26" t="s">
        <v>736</v>
      </c>
      <c r="AO52" s="26">
        <v>88</v>
      </c>
      <c r="AP52" s="26">
        <v>24.04</v>
      </c>
      <c r="AQ52" s="26" t="s">
        <v>900</v>
      </c>
      <c r="AR52" s="26" t="s">
        <v>901</v>
      </c>
      <c r="AS52" s="26" t="s">
        <v>735</v>
      </c>
      <c r="AT52" s="26" t="s">
        <v>753</v>
      </c>
    </row>
    <row r="53" spans="1:46" x14ac:dyDescent="0.3">
      <c r="A53" s="26" t="b">
        <v>1</v>
      </c>
      <c r="B53" s="26" t="s">
        <v>736</v>
      </c>
      <c r="C53" s="26" t="s">
        <v>883</v>
      </c>
      <c r="D53" s="26" t="s">
        <v>904</v>
      </c>
      <c r="E53" s="26" t="s">
        <v>735</v>
      </c>
      <c r="F53" s="26">
        <v>1</v>
      </c>
      <c r="G53" s="26">
        <v>1</v>
      </c>
      <c r="H53" s="26">
        <v>51</v>
      </c>
      <c r="I53" s="26" t="s">
        <v>734</v>
      </c>
      <c r="J53" s="26" t="s">
        <v>884</v>
      </c>
      <c r="K53" s="26">
        <v>1</v>
      </c>
      <c r="L53" s="26">
        <v>2406.1744800000001</v>
      </c>
      <c r="M53" s="26">
        <v>1.38</v>
      </c>
      <c r="N53" s="26">
        <v>1.0680000000000001</v>
      </c>
      <c r="O53" s="26">
        <v>87</v>
      </c>
      <c r="P53" s="26">
        <v>120.1</v>
      </c>
      <c r="Q53" s="26">
        <v>92.9</v>
      </c>
      <c r="R53" s="26">
        <v>5.19</v>
      </c>
      <c r="S53" s="26">
        <v>5.54</v>
      </c>
      <c r="T53" s="26">
        <v>10.38</v>
      </c>
      <c r="U53" s="26">
        <v>39032032.265625</v>
      </c>
      <c r="V53" s="26">
        <v>42936771.9375</v>
      </c>
      <c r="W53" s="26">
        <v>42554768.3125</v>
      </c>
      <c r="X53" s="26">
        <v>57928332.5625</v>
      </c>
      <c r="Y53" s="26">
        <v>64059967.40625</v>
      </c>
      <c r="Z53" s="26">
        <v>58719463.53125</v>
      </c>
      <c r="AA53" s="26">
        <v>44456411.625</v>
      </c>
      <c r="AB53" s="26">
        <v>53496807.703125</v>
      </c>
      <c r="AC53" s="26">
        <v>45427991.65625</v>
      </c>
      <c r="AD53" s="26" t="s">
        <v>735</v>
      </c>
      <c r="AE53" s="26" t="s">
        <v>736</v>
      </c>
      <c r="AF53" s="26" t="s">
        <v>736</v>
      </c>
      <c r="AG53" s="26" t="s">
        <v>736</v>
      </c>
      <c r="AH53" s="26" t="s">
        <v>736</v>
      </c>
      <c r="AI53" s="26" t="s">
        <v>736</v>
      </c>
      <c r="AJ53" s="26" t="s">
        <v>736</v>
      </c>
      <c r="AK53" s="26" t="s">
        <v>736</v>
      </c>
      <c r="AL53" s="26" t="s">
        <v>736</v>
      </c>
      <c r="AM53" s="26" t="s">
        <v>736</v>
      </c>
      <c r="AN53" s="26" t="s">
        <v>736</v>
      </c>
      <c r="AO53" s="26">
        <v>98</v>
      </c>
      <c r="AP53" s="26">
        <v>23.31</v>
      </c>
      <c r="AQ53" s="26" t="s">
        <v>885</v>
      </c>
      <c r="AR53" s="26" t="s">
        <v>886</v>
      </c>
      <c r="AS53" s="26" t="s">
        <v>735</v>
      </c>
      <c r="AT53" s="26" t="s">
        <v>753</v>
      </c>
    </row>
    <row r="54" spans="1:46" x14ac:dyDescent="0.3">
      <c r="A54" s="26" t="b">
        <v>1</v>
      </c>
      <c r="B54" s="26" t="s">
        <v>736</v>
      </c>
      <c r="C54" s="26" t="s">
        <v>897</v>
      </c>
      <c r="D54" s="26" t="s">
        <v>735</v>
      </c>
      <c r="E54" s="26" t="s">
        <v>735</v>
      </c>
      <c r="F54" s="26">
        <v>1</v>
      </c>
      <c r="G54" s="26">
        <v>1</v>
      </c>
      <c r="H54" s="26">
        <v>68</v>
      </c>
      <c r="I54" s="26" t="s">
        <v>734</v>
      </c>
      <c r="J54" s="26" t="s">
        <v>899</v>
      </c>
      <c r="K54" s="26">
        <v>2</v>
      </c>
      <c r="L54" s="26">
        <v>2897.4938000000002</v>
      </c>
      <c r="M54" s="26">
        <v>1.3560000000000001</v>
      </c>
      <c r="N54" s="26">
        <v>0.97799999999999998</v>
      </c>
      <c r="O54" s="26">
        <v>90</v>
      </c>
      <c r="P54" s="26">
        <v>122</v>
      </c>
      <c r="Q54" s="26">
        <v>88</v>
      </c>
      <c r="R54" s="26">
        <v>13.33</v>
      </c>
      <c r="S54" s="26">
        <v>11.86</v>
      </c>
      <c r="T54" s="26">
        <v>26.54</v>
      </c>
      <c r="U54" s="26">
        <v>43868563.96875</v>
      </c>
      <c r="V54" s="26">
        <v>35452662.2578125</v>
      </c>
      <c r="W54" s="26">
        <v>34759555.734375</v>
      </c>
      <c r="X54" s="26">
        <v>44702151.3125</v>
      </c>
      <c r="Y54" s="26">
        <v>48086585.125</v>
      </c>
      <c r="Z54" s="26">
        <v>56164504.4375</v>
      </c>
      <c r="AA54" s="26">
        <v>23008787.671875</v>
      </c>
      <c r="AB54" s="26">
        <v>34675985.796875</v>
      </c>
      <c r="AC54" s="26">
        <v>39855954.25</v>
      </c>
      <c r="AD54" s="26" t="s">
        <v>735</v>
      </c>
      <c r="AE54" s="26" t="s">
        <v>736</v>
      </c>
      <c r="AF54" s="26" t="s">
        <v>736</v>
      </c>
      <c r="AG54" s="26" t="s">
        <v>736</v>
      </c>
      <c r="AH54" s="26" t="s">
        <v>736</v>
      </c>
      <c r="AI54" s="26" t="s">
        <v>736</v>
      </c>
      <c r="AJ54" s="26" t="s">
        <v>736</v>
      </c>
      <c r="AK54" s="26" t="s">
        <v>736</v>
      </c>
      <c r="AL54" s="26" t="s">
        <v>736</v>
      </c>
      <c r="AM54" s="26" t="s">
        <v>736</v>
      </c>
      <c r="AN54" s="26" t="s">
        <v>736</v>
      </c>
      <c r="AO54" s="26">
        <v>112</v>
      </c>
      <c r="AP54" s="26">
        <v>24.41</v>
      </c>
      <c r="AQ54" s="26" t="s">
        <v>900</v>
      </c>
      <c r="AR54" s="26" t="s">
        <v>901</v>
      </c>
      <c r="AS54" s="26" t="s">
        <v>735</v>
      </c>
      <c r="AT54" s="26" t="s">
        <v>753</v>
      </c>
    </row>
    <row r="55" spans="1:46" x14ac:dyDescent="0.3">
      <c r="A55" s="26" t="b">
        <v>1</v>
      </c>
      <c r="B55" s="26" t="s">
        <v>736</v>
      </c>
      <c r="C55" s="26" t="s">
        <v>905</v>
      </c>
      <c r="D55" s="26" t="s">
        <v>735</v>
      </c>
      <c r="E55" s="26" t="s">
        <v>735</v>
      </c>
      <c r="F55" s="26">
        <v>1</v>
      </c>
      <c r="G55" s="26">
        <v>1</v>
      </c>
      <c r="H55" s="26">
        <v>1</v>
      </c>
      <c r="I55" s="26" t="s">
        <v>734</v>
      </c>
      <c r="J55" s="26" t="s">
        <v>906</v>
      </c>
      <c r="K55" s="26">
        <v>1</v>
      </c>
      <c r="L55" s="26">
        <v>2219.1277500000001</v>
      </c>
      <c r="M55" s="26">
        <v>1.53</v>
      </c>
      <c r="N55" s="26">
        <v>1.361</v>
      </c>
      <c r="O55" s="26">
        <v>77.099999999999994</v>
      </c>
      <c r="P55" s="26">
        <v>118</v>
      </c>
      <c r="Q55" s="26">
        <v>104.9</v>
      </c>
      <c r="R55" s="26">
        <v>24.29</v>
      </c>
      <c r="S55" s="26">
        <v>13.09</v>
      </c>
      <c r="T55" s="26">
        <v>10.48</v>
      </c>
      <c r="U55" s="26">
        <v>286800.5</v>
      </c>
      <c r="V55" s="26">
        <v>240511.59375</v>
      </c>
      <c r="W55" s="26">
        <v>173877.15625</v>
      </c>
      <c r="X55" s="26">
        <v>314965.875</v>
      </c>
      <c r="Y55" s="26">
        <v>410113.3125</v>
      </c>
      <c r="Z55" s="26">
        <v>368026.0625</v>
      </c>
      <c r="AA55" s="26">
        <v>327310.9375</v>
      </c>
      <c r="AB55" s="26">
        <v>313164.4375</v>
      </c>
      <c r="AC55" s="26">
        <v>380777.53125</v>
      </c>
      <c r="AD55" s="26" t="s">
        <v>735</v>
      </c>
      <c r="AE55" s="26" t="s">
        <v>765</v>
      </c>
      <c r="AF55" s="26" t="s">
        <v>765</v>
      </c>
      <c r="AG55" s="26" t="s">
        <v>765</v>
      </c>
      <c r="AH55" s="26" t="s">
        <v>765</v>
      </c>
      <c r="AI55" s="26" t="s">
        <v>765</v>
      </c>
      <c r="AJ55" s="26" t="s">
        <v>765</v>
      </c>
      <c r="AK55" s="26" t="s">
        <v>765</v>
      </c>
      <c r="AL55" s="26" t="s">
        <v>765</v>
      </c>
      <c r="AM55" s="26" t="s">
        <v>736</v>
      </c>
      <c r="AN55" s="26" t="s">
        <v>736</v>
      </c>
      <c r="AO55" s="26">
        <v>20</v>
      </c>
      <c r="AP55" s="26">
        <v>26.13</v>
      </c>
      <c r="AQ55" s="26" t="s">
        <v>907</v>
      </c>
      <c r="AR55" s="26" t="s">
        <v>908</v>
      </c>
      <c r="AS55" s="26" t="s">
        <v>735</v>
      </c>
      <c r="AT55" s="26" t="s">
        <v>753</v>
      </c>
    </row>
    <row r="56" spans="1:46" x14ac:dyDescent="0.3">
      <c r="A56" s="26" t="b">
        <v>1</v>
      </c>
      <c r="B56" s="26" t="s">
        <v>736</v>
      </c>
      <c r="C56" s="26" t="s">
        <v>909</v>
      </c>
      <c r="D56" s="26" t="s">
        <v>910</v>
      </c>
      <c r="E56" s="26" t="s">
        <v>735</v>
      </c>
      <c r="F56" s="26">
        <v>1</v>
      </c>
      <c r="G56" s="26">
        <v>1</v>
      </c>
      <c r="H56" s="26">
        <v>85</v>
      </c>
      <c r="I56" s="26" t="s">
        <v>734</v>
      </c>
      <c r="J56" s="26" t="s">
        <v>911</v>
      </c>
      <c r="K56" s="26">
        <v>0</v>
      </c>
      <c r="L56" s="26">
        <v>1689.8628699999999</v>
      </c>
      <c r="M56" s="26">
        <v>1.2989999999999999</v>
      </c>
      <c r="N56" s="26">
        <v>1.0549999999999999</v>
      </c>
      <c r="O56" s="26">
        <v>89.4</v>
      </c>
      <c r="P56" s="26">
        <v>116.2</v>
      </c>
      <c r="Q56" s="26">
        <v>94.4</v>
      </c>
      <c r="R56" s="26">
        <v>7.05</v>
      </c>
      <c r="S56" s="26">
        <v>2.75</v>
      </c>
      <c r="T56" s="26">
        <v>5.29</v>
      </c>
      <c r="U56" s="26">
        <v>97538779.1328125</v>
      </c>
      <c r="V56" s="26">
        <v>112354979.375</v>
      </c>
      <c r="W56" s="26">
        <v>105508925.109375</v>
      </c>
      <c r="X56" s="26">
        <v>138277119.75</v>
      </c>
      <c r="Y56" s="26">
        <v>131285811</v>
      </c>
      <c r="Z56" s="26">
        <v>137053250.1875</v>
      </c>
      <c r="AA56" s="26">
        <v>114700584.96875</v>
      </c>
      <c r="AB56" s="26">
        <v>111357089.9375</v>
      </c>
      <c r="AC56" s="26">
        <v>103393720.96875</v>
      </c>
      <c r="AD56" s="26" t="s">
        <v>735</v>
      </c>
      <c r="AE56" s="26" t="s">
        <v>736</v>
      </c>
      <c r="AF56" s="26" t="s">
        <v>736</v>
      </c>
      <c r="AG56" s="26" t="s">
        <v>736</v>
      </c>
      <c r="AH56" s="26" t="s">
        <v>736</v>
      </c>
      <c r="AI56" s="26" t="s">
        <v>736</v>
      </c>
      <c r="AJ56" s="26" t="s">
        <v>736</v>
      </c>
      <c r="AK56" s="26" t="s">
        <v>736</v>
      </c>
      <c r="AL56" s="26" t="s">
        <v>736</v>
      </c>
      <c r="AM56" s="26" t="s">
        <v>736</v>
      </c>
      <c r="AN56" s="26" t="s">
        <v>736</v>
      </c>
      <c r="AO56" s="26">
        <v>77</v>
      </c>
      <c r="AP56" s="26">
        <v>24.65</v>
      </c>
      <c r="AQ56" s="26" t="s">
        <v>912</v>
      </c>
      <c r="AR56" s="26" t="s">
        <v>913</v>
      </c>
      <c r="AS56" s="26" t="s">
        <v>735</v>
      </c>
      <c r="AT56" s="26" t="s">
        <v>753</v>
      </c>
    </row>
    <row r="57" spans="1:46" x14ac:dyDescent="0.3">
      <c r="A57" s="26" t="b">
        <v>1</v>
      </c>
      <c r="B57" s="26" t="s">
        <v>736</v>
      </c>
      <c r="C57" s="26" t="s">
        <v>909</v>
      </c>
      <c r="D57" s="26" t="s">
        <v>735</v>
      </c>
      <c r="E57" s="26" t="s">
        <v>735</v>
      </c>
      <c r="F57" s="26">
        <v>1</v>
      </c>
      <c r="G57" s="26">
        <v>1</v>
      </c>
      <c r="H57" s="26">
        <v>113</v>
      </c>
      <c r="I57" s="26" t="s">
        <v>734</v>
      </c>
      <c r="J57" s="26" t="s">
        <v>911</v>
      </c>
      <c r="K57" s="26">
        <v>0</v>
      </c>
      <c r="L57" s="26">
        <v>1673.8679500000001</v>
      </c>
      <c r="M57" s="26">
        <v>1.8839999999999999</v>
      </c>
      <c r="N57" s="26">
        <v>1.5209999999999999</v>
      </c>
      <c r="O57" s="26">
        <v>68.099999999999994</v>
      </c>
      <c r="P57" s="26">
        <v>128.30000000000001</v>
      </c>
      <c r="Q57" s="26">
        <v>103.6</v>
      </c>
      <c r="R57" s="26">
        <v>14.67</v>
      </c>
      <c r="S57" s="26">
        <v>7.25</v>
      </c>
      <c r="T57" s="26">
        <v>3.87</v>
      </c>
      <c r="U57" s="26">
        <v>134801805.6875</v>
      </c>
      <c r="V57" s="26">
        <v>132982750.40625</v>
      </c>
      <c r="W57" s="26">
        <v>171031406.59375</v>
      </c>
      <c r="X57" s="26">
        <v>253996458.25</v>
      </c>
      <c r="Y57" s="26">
        <v>278573404.125</v>
      </c>
      <c r="Z57" s="26">
        <v>241817039.375</v>
      </c>
      <c r="AA57" s="26">
        <v>199539543.34375</v>
      </c>
      <c r="AB57" s="26">
        <v>215296096.6875</v>
      </c>
      <c r="AC57" s="26">
        <v>205044468.46875</v>
      </c>
      <c r="AD57" s="26" t="s">
        <v>735</v>
      </c>
      <c r="AE57" s="26" t="s">
        <v>736</v>
      </c>
      <c r="AF57" s="26" t="s">
        <v>736</v>
      </c>
      <c r="AG57" s="26" t="s">
        <v>736</v>
      </c>
      <c r="AH57" s="26" t="s">
        <v>736</v>
      </c>
      <c r="AI57" s="26" t="s">
        <v>736</v>
      </c>
      <c r="AJ57" s="26" t="s">
        <v>736</v>
      </c>
      <c r="AK57" s="26" t="s">
        <v>736</v>
      </c>
      <c r="AL57" s="26" t="s">
        <v>736</v>
      </c>
      <c r="AM57" s="26" t="s">
        <v>736</v>
      </c>
      <c r="AN57" s="26" t="s">
        <v>736</v>
      </c>
      <c r="AO57" s="26">
        <v>101</v>
      </c>
      <c r="AP57" s="26">
        <v>25.11</v>
      </c>
      <c r="AQ57" s="26" t="s">
        <v>912</v>
      </c>
      <c r="AR57" s="26" t="s">
        <v>913</v>
      </c>
      <c r="AS57" s="26" t="s">
        <v>735</v>
      </c>
      <c r="AT57" s="26" t="s">
        <v>753</v>
      </c>
    </row>
    <row r="58" spans="1:46" x14ac:dyDescent="0.3">
      <c r="A58" s="26" t="b">
        <v>1</v>
      </c>
      <c r="B58" s="26" t="s">
        <v>736</v>
      </c>
      <c r="C58" s="26" t="s">
        <v>914</v>
      </c>
      <c r="D58" s="26" t="s">
        <v>915</v>
      </c>
      <c r="E58" s="26" t="s">
        <v>916</v>
      </c>
      <c r="F58" s="26">
        <v>1</v>
      </c>
      <c r="G58" s="26">
        <v>1</v>
      </c>
      <c r="H58" s="26">
        <v>27</v>
      </c>
      <c r="I58" s="26" t="s">
        <v>734</v>
      </c>
      <c r="J58" s="26" t="s">
        <v>917</v>
      </c>
      <c r="K58" s="26">
        <v>1</v>
      </c>
      <c r="L58" s="26">
        <v>2826.3498399999999</v>
      </c>
      <c r="M58" s="26">
        <v>1.9970000000000001</v>
      </c>
      <c r="N58" s="26">
        <v>1.1120000000000001</v>
      </c>
      <c r="O58" s="26">
        <v>73</v>
      </c>
      <c r="P58" s="26">
        <v>145.80000000000001</v>
      </c>
      <c r="Q58" s="26">
        <v>81.2</v>
      </c>
      <c r="R58" s="26">
        <v>4.4000000000000004</v>
      </c>
      <c r="S58" s="26">
        <v>10</v>
      </c>
      <c r="T58" s="26">
        <v>1.61</v>
      </c>
      <c r="U58" s="26">
        <v>6121399.25</v>
      </c>
      <c r="V58" s="26">
        <v>5605613.75</v>
      </c>
      <c r="W58" s="26">
        <v>5851016.375</v>
      </c>
      <c r="X58" s="26">
        <v>10628179.5</v>
      </c>
      <c r="Y58" s="26">
        <v>12977241.25</v>
      </c>
      <c r="Z58" s="26">
        <v>11687168.25</v>
      </c>
      <c r="AA58" s="26">
        <v>6507359.625</v>
      </c>
      <c r="AB58" s="26">
        <v>6580849</v>
      </c>
      <c r="AC58" s="26">
        <v>6374373</v>
      </c>
      <c r="AD58" s="26" t="s">
        <v>735</v>
      </c>
      <c r="AE58" s="26" t="s">
        <v>736</v>
      </c>
      <c r="AF58" s="26" t="s">
        <v>736</v>
      </c>
      <c r="AG58" s="26" t="s">
        <v>736</v>
      </c>
      <c r="AH58" s="26" t="s">
        <v>736</v>
      </c>
      <c r="AI58" s="26" t="s">
        <v>736</v>
      </c>
      <c r="AJ58" s="26" t="s">
        <v>736</v>
      </c>
      <c r="AK58" s="26" t="s">
        <v>736</v>
      </c>
      <c r="AL58" s="26" t="s">
        <v>736</v>
      </c>
      <c r="AM58" s="26" t="s">
        <v>736</v>
      </c>
      <c r="AN58" s="26" t="s">
        <v>736</v>
      </c>
      <c r="AO58" s="26">
        <v>56</v>
      </c>
      <c r="AP58" s="26">
        <v>25.5</v>
      </c>
      <c r="AQ58" s="26" t="s">
        <v>918</v>
      </c>
      <c r="AR58" s="26" t="s">
        <v>919</v>
      </c>
      <c r="AS58" s="26" t="s">
        <v>920</v>
      </c>
      <c r="AT58" s="26" t="s">
        <v>753</v>
      </c>
    </row>
    <row r="59" spans="1:46" x14ac:dyDescent="0.3">
      <c r="A59" s="26" t="b">
        <v>1</v>
      </c>
      <c r="B59" s="26" t="s">
        <v>736</v>
      </c>
      <c r="C59" s="26" t="s">
        <v>914</v>
      </c>
      <c r="D59" s="26" t="s">
        <v>735</v>
      </c>
      <c r="E59" s="26" t="s">
        <v>735</v>
      </c>
      <c r="F59" s="26">
        <v>1</v>
      </c>
      <c r="G59" s="26">
        <v>1</v>
      </c>
      <c r="H59" s="26">
        <v>312</v>
      </c>
      <c r="I59" s="26" t="s">
        <v>734</v>
      </c>
      <c r="J59" s="26" t="s">
        <v>917</v>
      </c>
      <c r="K59" s="26">
        <v>1</v>
      </c>
      <c r="L59" s="26">
        <v>2746.3835100000001</v>
      </c>
      <c r="M59" s="26">
        <v>2.0009999999999999</v>
      </c>
      <c r="N59" s="26">
        <v>1.155</v>
      </c>
      <c r="O59" s="26">
        <v>72.2</v>
      </c>
      <c r="P59" s="26">
        <v>144.4</v>
      </c>
      <c r="Q59" s="26">
        <v>83.4</v>
      </c>
      <c r="R59" s="26">
        <v>16.11</v>
      </c>
      <c r="S59" s="26">
        <v>18.95</v>
      </c>
      <c r="T59" s="26">
        <v>7.22</v>
      </c>
      <c r="U59" s="26">
        <v>299020741.515625</v>
      </c>
      <c r="V59" s="26">
        <v>229367483.78125</v>
      </c>
      <c r="W59" s="26">
        <v>227974490.984375</v>
      </c>
      <c r="X59" s="26">
        <v>325930002.34375</v>
      </c>
      <c r="Y59" s="26">
        <v>466483422.28125</v>
      </c>
      <c r="Z59" s="26">
        <v>458863526.34375</v>
      </c>
      <c r="AA59" s="26">
        <v>235392086.86718801</v>
      </c>
      <c r="AB59" s="26">
        <v>269527201.96875</v>
      </c>
      <c r="AC59" s="26">
        <v>264934228.53125</v>
      </c>
      <c r="AD59" s="26" t="s">
        <v>735</v>
      </c>
      <c r="AE59" s="26" t="s">
        <v>736</v>
      </c>
      <c r="AF59" s="26" t="s">
        <v>736</v>
      </c>
      <c r="AG59" s="26" t="s">
        <v>736</v>
      </c>
      <c r="AH59" s="26" t="s">
        <v>736</v>
      </c>
      <c r="AI59" s="26" t="s">
        <v>736</v>
      </c>
      <c r="AJ59" s="26" t="s">
        <v>736</v>
      </c>
      <c r="AK59" s="26" t="s">
        <v>736</v>
      </c>
      <c r="AL59" s="26" t="s">
        <v>736</v>
      </c>
      <c r="AM59" s="26" t="s">
        <v>736</v>
      </c>
      <c r="AN59" s="26" t="s">
        <v>736</v>
      </c>
      <c r="AO59" s="26">
        <v>132</v>
      </c>
      <c r="AP59" s="26">
        <v>25.23</v>
      </c>
      <c r="AQ59" s="26" t="s">
        <v>918</v>
      </c>
      <c r="AR59" s="26" t="s">
        <v>919</v>
      </c>
      <c r="AS59" s="26" t="s">
        <v>735</v>
      </c>
      <c r="AT59" s="26" t="s">
        <v>753</v>
      </c>
    </row>
    <row r="60" spans="1:46" x14ac:dyDescent="0.3">
      <c r="A60" s="26" t="b">
        <v>1</v>
      </c>
      <c r="B60" s="26" t="s">
        <v>736</v>
      </c>
      <c r="C60" s="26" t="s">
        <v>749</v>
      </c>
      <c r="D60" s="26" t="s">
        <v>921</v>
      </c>
      <c r="E60" s="26" t="s">
        <v>922</v>
      </c>
      <c r="F60" s="26">
        <v>1</v>
      </c>
      <c r="G60" s="26">
        <v>1</v>
      </c>
      <c r="H60" s="26">
        <v>13</v>
      </c>
      <c r="I60" s="26" t="s">
        <v>734</v>
      </c>
      <c r="J60" s="26" t="s">
        <v>750</v>
      </c>
      <c r="K60" s="26">
        <v>1</v>
      </c>
      <c r="L60" s="26">
        <v>1520.7403200000001</v>
      </c>
      <c r="M60" s="26">
        <v>1.589</v>
      </c>
      <c r="N60" s="26">
        <v>0.92400000000000004</v>
      </c>
      <c r="O60" s="26">
        <v>85.4</v>
      </c>
      <c r="P60" s="26">
        <v>135.69999999999999</v>
      </c>
      <c r="Q60" s="26">
        <v>78.900000000000006</v>
      </c>
      <c r="R60" s="26">
        <v>8.56</v>
      </c>
      <c r="S60" s="26">
        <v>1.63</v>
      </c>
      <c r="T60" s="26">
        <v>16.54</v>
      </c>
      <c r="U60" s="26">
        <v>4329573.5</v>
      </c>
      <c r="V60" s="26">
        <v>3822386.25</v>
      </c>
      <c r="W60" s="26">
        <v>3688865.5</v>
      </c>
      <c r="X60" s="26">
        <v>6073464.5</v>
      </c>
      <c r="Y60" s="26">
        <v>5955817</v>
      </c>
      <c r="Z60" s="26">
        <v>6151772.5</v>
      </c>
      <c r="AA60" s="26">
        <v>2674812.25</v>
      </c>
      <c r="AB60" s="26">
        <v>3532346.25</v>
      </c>
      <c r="AC60" s="26">
        <v>3687325</v>
      </c>
      <c r="AD60" s="26" t="s">
        <v>735</v>
      </c>
      <c r="AE60" s="26" t="s">
        <v>736</v>
      </c>
      <c r="AF60" s="26" t="s">
        <v>736</v>
      </c>
      <c r="AG60" s="26" t="s">
        <v>736</v>
      </c>
      <c r="AH60" s="26" t="s">
        <v>736</v>
      </c>
      <c r="AI60" s="26" t="s">
        <v>736</v>
      </c>
      <c r="AJ60" s="26" t="s">
        <v>736</v>
      </c>
      <c r="AK60" s="26" t="s">
        <v>836</v>
      </c>
      <c r="AL60" s="26" t="s">
        <v>736</v>
      </c>
      <c r="AM60" s="26" t="s">
        <v>736</v>
      </c>
      <c r="AN60" s="26" t="s">
        <v>736</v>
      </c>
      <c r="AO60" s="26">
        <v>27</v>
      </c>
      <c r="AP60" s="26">
        <v>20.190000000000001</v>
      </c>
      <c r="AQ60" s="26" t="s">
        <v>751</v>
      </c>
      <c r="AR60" s="26" t="s">
        <v>752</v>
      </c>
      <c r="AS60" s="26" t="s">
        <v>923</v>
      </c>
      <c r="AT60" s="26" t="s">
        <v>753</v>
      </c>
    </row>
    <row r="61" spans="1:46" x14ac:dyDescent="0.3">
      <c r="A61" s="26" t="b">
        <v>1</v>
      </c>
      <c r="B61" s="26" t="s">
        <v>736</v>
      </c>
      <c r="C61" s="26" t="s">
        <v>749</v>
      </c>
      <c r="D61" s="26" t="s">
        <v>924</v>
      </c>
      <c r="E61" s="26" t="s">
        <v>735</v>
      </c>
      <c r="F61" s="26">
        <v>1</v>
      </c>
      <c r="G61" s="26">
        <v>1</v>
      </c>
      <c r="H61" s="26">
        <v>22</v>
      </c>
      <c r="I61" s="26" t="s">
        <v>734</v>
      </c>
      <c r="J61" s="26" t="s">
        <v>750</v>
      </c>
      <c r="K61" s="26">
        <v>1</v>
      </c>
      <c r="L61" s="26">
        <v>1456.76891</v>
      </c>
      <c r="M61" s="26">
        <v>1.0489999999999999</v>
      </c>
      <c r="N61" s="26">
        <v>0.38</v>
      </c>
      <c r="O61" s="26">
        <v>123.5</v>
      </c>
      <c r="P61" s="26">
        <v>129.6</v>
      </c>
      <c r="Q61" s="26">
        <v>46.9</v>
      </c>
      <c r="R61" s="26">
        <v>14.41</v>
      </c>
      <c r="S61" s="26">
        <v>2.67</v>
      </c>
      <c r="T61" s="26">
        <v>4.96</v>
      </c>
      <c r="U61" s="26">
        <v>10042025.59375</v>
      </c>
      <c r="V61" s="26">
        <v>12449752.7734375</v>
      </c>
      <c r="W61" s="26">
        <v>9581799.4375</v>
      </c>
      <c r="X61" s="26">
        <v>10465067.9375</v>
      </c>
      <c r="Y61" s="26">
        <v>10990162.609375</v>
      </c>
      <c r="Z61" s="26">
        <v>10536823.875</v>
      </c>
      <c r="AA61" s="26">
        <v>3815122.21875</v>
      </c>
      <c r="AB61" s="26">
        <v>3497536.421875</v>
      </c>
      <c r="AC61" s="26">
        <v>3817778.1171875</v>
      </c>
      <c r="AD61" s="26" t="s">
        <v>735</v>
      </c>
      <c r="AE61" s="26" t="s">
        <v>736</v>
      </c>
      <c r="AF61" s="26" t="s">
        <v>736</v>
      </c>
      <c r="AG61" s="26" t="s">
        <v>736</v>
      </c>
      <c r="AH61" s="26" t="s">
        <v>736</v>
      </c>
      <c r="AI61" s="26" t="s">
        <v>736</v>
      </c>
      <c r="AJ61" s="26" t="s">
        <v>736</v>
      </c>
      <c r="AK61" s="26" t="s">
        <v>736</v>
      </c>
      <c r="AL61" s="26" t="s">
        <v>736</v>
      </c>
      <c r="AM61" s="26" t="s">
        <v>736</v>
      </c>
      <c r="AN61" s="26" t="s">
        <v>736</v>
      </c>
      <c r="AO61" s="26">
        <v>36</v>
      </c>
      <c r="AP61" s="26">
        <v>17.05</v>
      </c>
      <c r="AQ61" s="26" t="s">
        <v>751</v>
      </c>
      <c r="AR61" s="26" t="s">
        <v>752</v>
      </c>
      <c r="AS61" s="26" t="s">
        <v>735</v>
      </c>
      <c r="AT61" s="26" t="s">
        <v>753</v>
      </c>
    </row>
    <row r="62" spans="1:46" x14ac:dyDescent="0.3">
      <c r="A62" s="26" t="b">
        <v>1</v>
      </c>
      <c r="B62" s="26" t="s">
        <v>736</v>
      </c>
      <c r="C62" s="26" t="s">
        <v>925</v>
      </c>
      <c r="D62" s="26" t="s">
        <v>735</v>
      </c>
      <c r="E62" s="26" t="s">
        <v>735</v>
      </c>
      <c r="F62" s="26">
        <v>1</v>
      </c>
      <c r="G62" s="26">
        <v>1</v>
      </c>
      <c r="H62" s="26">
        <v>487</v>
      </c>
      <c r="I62" s="26" t="s">
        <v>734</v>
      </c>
      <c r="J62" s="26" t="s">
        <v>926</v>
      </c>
      <c r="K62" s="26">
        <v>1</v>
      </c>
      <c r="L62" s="26">
        <v>1242.6436900000001</v>
      </c>
      <c r="M62" s="26">
        <v>1.631</v>
      </c>
      <c r="N62" s="26">
        <v>1.2909999999999999</v>
      </c>
      <c r="O62" s="26">
        <v>76.5</v>
      </c>
      <c r="P62" s="26">
        <v>124.8</v>
      </c>
      <c r="Q62" s="26">
        <v>98.7</v>
      </c>
      <c r="R62" s="26">
        <v>39.61</v>
      </c>
      <c r="S62" s="26">
        <v>29.04</v>
      </c>
      <c r="T62" s="26">
        <v>58.44</v>
      </c>
      <c r="U62" s="26">
        <v>22956321.015625</v>
      </c>
      <c r="V62" s="26">
        <v>9915021.31640625</v>
      </c>
      <c r="W62" s="26">
        <v>21801157.548828099</v>
      </c>
      <c r="X62" s="26">
        <v>20699127.0859375</v>
      </c>
      <c r="Y62" s="26">
        <v>35555098.3203125</v>
      </c>
      <c r="Z62" s="26">
        <v>37016288.575683601</v>
      </c>
      <c r="AA62" s="26">
        <v>7814083.8183593797</v>
      </c>
      <c r="AB62" s="26">
        <v>33393680.295166001</v>
      </c>
      <c r="AC62" s="26">
        <v>28135833.0078125</v>
      </c>
      <c r="AD62" s="26" t="s">
        <v>735</v>
      </c>
      <c r="AE62" s="26" t="s">
        <v>736</v>
      </c>
      <c r="AF62" s="26" t="s">
        <v>736</v>
      </c>
      <c r="AG62" s="26" t="s">
        <v>736</v>
      </c>
      <c r="AH62" s="26" t="s">
        <v>736</v>
      </c>
      <c r="AI62" s="26" t="s">
        <v>736</v>
      </c>
      <c r="AJ62" s="26" t="s">
        <v>736</v>
      </c>
      <c r="AK62" s="26" t="s">
        <v>736</v>
      </c>
      <c r="AL62" s="26" t="s">
        <v>736</v>
      </c>
      <c r="AM62" s="26" t="s">
        <v>736</v>
      </c>
      <c r="AN62" s="26" t="s">
        <v>736</v>
      </c>
      <c r="AO62" s="26">
        <v>68</v>
      </c>
      <c r="AP62" s="26">
        <v>11.49</v>
      </c>
      <c r="AQ62" s="26" t="s">
        <v>927</v>
      </c>
      <c r="AR62" s="26" t="s">
        <v>928</v>
      </c>
      <c r="AS62" s="26" t="s">
        <v>735</v>
      </c>
      <c r="AT62" s="26" t="s">
        <v>753</v>
      </c>
    </row>
    <row r="63" spans="1:46" x14ac:dyDescent="0.3">
      <c r="A63" s="26" t="b">
        <v>1</v>
      </c>
      <c r="B63" s="26" t="s">
        <v>736</v>
      </c>
      <c r="C63" s="26" t="s">
        <v>929</v>
      </c>
      <c r="D63" s="26" t="s">
        <v>735</v>
      </c>
      <c r="E63" s="26" t="s">
        <v>735</v>
      </c>
      <c r="F63" s="26">
        <v>1</v>
      </c>
      <c r="G63" s="26">
        <v>1</v>
      </c>
      <c r="H63" s="26">
        <v>74</v>
      </c>
      <c r="I63" s="26" t="s">
        <v>734</v>
      </c>
      <c r="J63" s="26" t="s">
        <v>930</v>
      </c>
      <c r="K63" s="26">
        <v>2</v>
      </c>
      <c r="L63" s="26">
        <v>2518.2745300000001</v>
      </c>
      <c r="M63" s="26">
        <v>1.419</v>
      </c>
      <c r="N63" s="26">
        <v>1.2310000000000001</v>
      </c>
      <c r="O63" s="26">
        <v>82.2</v>
      </c>
      <c r="P63" s="26">
        <v>116.6</v>
      </c>
      <c r="Q63" s="26">
        <v>101.2</v>
      </c>
      <c r="R63" s="26">
        <v>10.33</v>
      </c>
      <c r="S63" s="26">
        <v>10.06</v>
      </c>
      <c r="T63" s="26">
        <v>21.57</v>
      </c>
      <c r="U63" s="26">
        <v>86037250.921875</v>
      </c>
      <c r="V63" s="26">
        <v>70266117.46875</v>
      </c>
      <c r="W63" s="26">
        <v>75844092.171875</v>
      </c>
      <c r="X63" s="26">
        <v>104154013.84375</v>
      </c>
      <c r="Y63" s="26">
        <v>107599885.28125</v>
      </c>
      <c r="Z63" s="26">
        <v>125226021.203125</v>
      </c>
      <c r="AA63" s="26">
        <v>62871191.3125</v>
      </c>
      <c r="AB63" s="26">
        <v>93367382.140625</v>
      </c>
      <c r="AC63" s="26">
        <v>94875549.546875</v>
      </c>
      <c r="AD63" s="26" t="s">
        <v>735</v>
      </c>
      <c r="AE63" s="26" t="s">
        <v>736</v>
      </c>
      <c r="AF63" s="26" t="s">
        <v>736</v>
      </c>
      <c r="AG63" s="26" t="s">
        <v>736</v>
      </c>
      <c r="AH63" s="26" t="s">
        <v>736</v>
      </c>
      <c r="AI63" s="26" t="s">
        <v>736</v>
      </c>
      <c r="AJ63" s="26" t="s">
        <v>736</v>
      </c>
      <c r="AK63" s="26" t="s">
        <v>736</v>
      </c>
      <c r="AL63" s="26" t="s">
        <v>736</v>
      </c>
      <c r="AM63" s="26" t="s">
        <v>736</v>
      </c>
      <c r="AN63" s="26" t="s">
        <v>736</v>
      </c>
      <c r="AO63" s="26">
        <v>133</v>
      </c>
      <c r="AP63" s="26">
        <v>23.36</v>
      </c>
      <c r="AQ63" s="26" t="s">
        <v>931</v>
      </c>
      <c r="AR63" s="26" t="s">
        <v>932</v>
      </c>
      <c r="AS63" s="26" t="s">
        <v>735</v>
      </c>
      <c r="AT63" s="26" t="s">
        <v>753</v>
      </c>
    </row>
    <row r="64" spans="1:46" x14ac:dyDescent="0.3">
      <c r="A64" s="26" t="b">
        <v>1</v>
      </c>
      <c r="B64" s="26" t="s">
        <v>736</v>
      </c>
      <c r="C64" s="26" t="s">
        <v>929</v>
      </c>
      <c r="D64" s="26" t="s">
        <v>904</v>
      </c>
      <c r="E64" s="26" t="s">
        <v>735</v>
      </c>
      <c r="F64" s="26">
        <v>1</v>
      </c>
      <c r="G64" s="26">
        <v>1</v>
      </c>
      <c r="H64" s="26">
        <v>49</v>
      </c>
      <c r="I64" s="26" t="s">
        <v>734</v>
      </c>
      <c r="J64" s="26" t="s">
        <v>930</v>
      </c>
      <c r="K64" s="26">
        <v>2</v>
      </c>
      <c r="L64" s="26">
        <v>2534.2694499999998</v>
      </c>
      <c r="M64" s="26">
        <v>1.369</v>
      </c>
      <c r="N64" s="26">
        <v>1.181</v>
      </c>
      <c r="O64" s="26">
        <v>84.5</v>
      </c>
      <c r="P64" s="26">
        <v>115.7</v>
      </c>
      <c r="Q64" s="26">
        <v>99.8</v>
      </c>
      <c r="R64" s="26">
        <v>2.27</v>
      </c>
      <c r="S64" s="26">
        <v>12.01</v>
      </c>
      <c r="T64" s="26">
        <v>10.3</v>
      </c>
      <c r="U64" s="26">
        <v>53909364.875</v>
      </c>
      <c r="V64" s="26">
        <v>52078026.625</v>
      </c>
      <c r="W64" s="26">
        <v>54374118</v>
      </c>
      <c r="X64" s="26">
        <v>87818843.5</v>
      </c>
      <c r="Y64" s="26">
        <v>70280567.25</v>
      </c>
      <c r="Z64" s="26">
        <v>73786914.75</v>
      </c>
      <c r="AA64" s="26">
        <v>63647660</v>
      </c>
      <c r="AB64" s="26">
        <v>66723406</v>
      </c>
      <c r="AC64" s="26">
        <v>54515364.375</v>
      </c>
      <c r="AD64" s="26" t="s">
        <v>735</v>
      </c>
      <c r="AE64" s="26" t="s">
        <v>736</v>
      </c>
      <c r="AF64" s="26" t="s">
        <v>736</v>
      </c>
      <c r="AG64" s="26" t="s">
        <v>736</v>
      </c>
      <c r="AH64" s="26" t="s">
        <v>736</v>
      </c>
      <c r="AI64" s="26" t="s">
        <v>736</v>
      </c>
      <c r="AJ64" s="26" t="s">
        <v>736</v>
      </c>
      <c r="AK64" s="26" t="s">
        <v>736</v>
      </c>
      <c r="AL64" s="26" t="s">
        <v>736</v>
      </c>
      <c r="AM64" s="26" t="s">
        <v>736</v>
      </c>
      <c r="AN64" s="26" t="s">
        <v>736</v>
      </c>
      <c r="AO64" s="26">
        <v>95</v>
      </c>
      <c r="AP64" s="26">
        <v>22.77</v>
      </c>
      <c r="AQ64" s="26" t="s">
        <v>931</v>
      </c>
      <c r="AR64" s="26" t="s">
        <v>932</v>
      </c>
      <c r="AS64" s="26" t="s">
        <v>735</v>
      </c>
      <c r="AT64" s="26" t="s">
        <v>753</v>
      </c>
    </row>
    <row r="65" spans="1:46" x14ac:dyDescent="0.3">
      <c r="A65" s="26" t="b">
        <v>1</v>
      </c>
      <c r="B65" s="26" t="s">
        <v>736</v>
      </c>
      <c r="C65" s="26" t="s">
        <v>933</v>
      </c>
      <c r="D65" s="26" t="s">
        <v>735</v>
      </c>
      <c r="E65" s="26" t="s">
        <v>735</v>
      </c>
      <c r="F65" s="26">
        <v>1</v>
      </c>
      <c r="G65" s="26">
        <v>1</v>
      </c>
      <c r="H65" s="26">
        <v>49</v>
      </c>
      <c r="I65" s="26" t="s">
        <v>734</v>
      </c>
      <c r="J65" s="26" t="s">
        <v>934</v>
      </c>
      <c r="K65" s="26">
        <v>0</v>
      </c>
      <c r="L65" s="26">
        <v>728.39373000000001</v>
      </c>
      <c r="M65" s="26">
        <v>1.5349999999999999</v>
      </c>
      <c r="N65" s="26">
        <v>0.97099999999999997</v>
      </c>
      <c r="O65" s="26">
        <v>85.6</v>
      </c>
      <c r="P65" s="26">
        <v>131.4</v>
      </c>
      <c r="Q65" s="26">
        <v>83.1</v>
      </c>
      <c r="R65" s="26">
        <v>85</v>
      </c>
      <c r="S65" s="26">
        <v>63.28</v>
      </c>
      <c r="T65" s="26">
        <v>55.23</v>
      </c>
      <c r="U65" s="26">
        <v>752744.640625</v>
      </c>
      <c r="V65" s="26">
        <v>88416.775390625</v>
      </c>
      <c r="W65" s="26">
        <v>342014.86328125</v>
      </c>
      <c r="X65" s="26">
        <v>219814.818359375</v>
      </c>
      <c r="Y65" s="26">
        <v>525023.3203125</v>
      </c>
      <c r="Z65" s="26">
        <v>920415.1484375</v>
      </c>
      <c r="AA65" s="26">
        <v>99632.6591796875</v>
      </c>
      <c r="AB65" s="26">
        <v>332070.27734375</v>
      </c>
      <c r="AC65" s="26">
        <v>377000.28125</v>
      </c>
      <c r="AD65" s="26" t="s">
        <v>735</v>
      </c>
      <c r="AE65" s="26" t="s">
        <v>736</v>
      </c>
      <c r="AF65" s="26" t="s">
        <v>764</v>
      </c>
      <c r="AG65" s="26" t="s">
        <v>764</v>
      </c>
      <c r="AH65" s="26" t="s">
        <v>764</v>
      </c>
      <c r="AI65" s="26" t="s">
        <v>764</v>
      </c>
      <c r="AJ65" s="26" t="s">
        <v>736</v>
      </c>
      <c r="AK65" s="26" t="s">
        <v>765</v>
      </c>
      <c r="AL65" s="26" t="s">
        <v>764</v>
      </c>
      <c r="AM65" s="26" t="s">
        <v>764</v>
      </c>
      <c r="AN65" s="26" t="s">
        <v>736</v>
      </c>
      <c r="AO65" s="26">
        <v>14</v>
      </c>
      <c r="AP65" s="26">
        <v>0.9</v>
      </c>
      <c r="AQ65" s="26" t="s">
        <v>935</v>
      </c>
      <c r="AR65" s="26" t="s">
        <v>936</v>
      </c>
      <c r="AS65" s="26" t="s">
        <v>735</v>
      </c>
      <c r="AT65" s="26" t="s">
        <v>753</v>
      </c>
    </row>
    <row r="66" spans="1:46" x14ac:dyDescent="0.3">
      <c r="A66" s="26" t="b">
        <v>1</v>
      </c>
      <c r="B66" s="26" t="s">
        <v>736</v>
      </c>
      <c r="C66" s="26" t="s">
        <v>937</v>
      </c>
      <c r="D66" s="26" t="s">
        <v>879</v>
      </c>
      <c r="E66" s="26" t="s">
        <v>735</v>
      </c>
      <c r="F66" s="26">
        <v>1</v>
      </c>
      <c r="G66" s="26">
        <v>1</v>
      </c>
      <c r="H66" s="26">
        <v>18</v>
      </c>
      <c r="I66" s="26" t="s">
        <v>734</v>
      </c>
      <c r="J66" s="26" t="s">
        <v>938</v>
      </c>
      <c r="K66" s="26">
        <v>0</v>
      </c>
      <c r="L66" s="26">
        <v>950.50157000000002</v>
      </c>
      <c r="M66" s="26">
        <v>1.49</v>
      </c>
      <c r="N66" s="26">
        <v>1.2210000000000001</v>
      </c>
      <c r="O66" s="26">
        <v>80.8</v>
      </c>
      <c r="P66" s="26">
        <v>120.4</v>
      </c>
      <c r="Q66" s="26">
        <v>98.7</v>
      </c>
      <c r="R66" s="26">
        <v>10.64</v>
      </c>
      <c r="S66" s="26">
        <v>5.28</v>
      </c>
      <c r="T66" s="26">
        <v>22.87</v>
      </c>
      <c r="U66" s="26">
        <v>5345697.625</v>
      </c>
      <c r="V66" s="26">
        <v>4603568</v>
      </c>
      <c r="W66" s="26">
        <v>4373273</v>
      </c>
      <c r="X66" s="26">
        <v>7482733</v>
      </c>
      <c r="Y66" s="26">
        <v>6858246.5</v>
      </c>
      <c r="Z66" s="26">
        <v>6819711.5</v>
      </c>
      <c r="AA66" s="26">
        <v>7821587</v>
      </c>
      <c r="AB66" s="26">
        <v>5170401.5</v>
      </c>
      <c r="AC66" s="26">
        <v>5620797.5</v>
      </c>
      <c r="AD66" s="26" t="s">
        <v>735</v>
      </c>
      <c r="AE66" s="26" t="s">
        <v>736</v>
      </c>
      <c r="AF66" s="26" t="s">
        <v>736</v>
      </c>
      <c r="AG66" s="26" t="s">
        <v>736</v>
      </c>
      <c r="AH66" s="26" t="s">
        <v>736</v>
      </c>
      <c r="AI66" s="26" t="s">
        <v>736</v>
      </c>
      <c r="AJ66" s="26" t="s">
        <v>736</v>
      </c>
      <c r="AK66" s="26" t="s">
        <v>736</v>
      </c>
      <c r="AL66" s="26" t="s">
        <v>736</v>
      </c>
      <c r="AM66" s="26" t="s">
        <v>736</v>
      </c>
      <c r="AN66" s="26" t="s">
        <v>736</v>
      </c>
      <c r="AO66" s="26">
        <v>33</v>
      </c>
      <c r="AP66" s="26">
        <v>21.6</v>
      </c>
      <c r="AQ66" s="26" t="s">
        <v>939</v>
      </c>
      <c r="AR66" s="26" t="s">
        <v>940</v>
      </c>
      <c r="AS66" s="26" t="s">
        <v>735</v>
      </c>
      <c r="AT66" s="26" t="s">
        <v>753</v>
      </c>
    </row>
    <row r="67" spans="1:46" x14ac:dyDescent="0.3">
      <c r="A67" s="26" t="b">
        <v>1</v>
      </c>
      <c r="B67" s="26" t="s">
        <v>736</v>
      </c>
      <c r="C67" s="26" t="s">
        <v>937</v>
      </c>
      <c r="D67" s="26" t="s">
        <v>735</v>
      </c>
      <c r="E67" s="26" t="s">
        <v>735</v>
      </c>
      <c r="F67" s="26">
        <v>1</v>
      </c>
      <c r="G67" s="26">
        <v>1</v>
      </c>
      <c r="H67" s="26">
        <v>16</v>
      </c>
      <c r="I67" s="26" t="s">
        <v>734</v>
      </c>
      <c r="J67" s="26" t="s">
        <v>938</v>
      </c>
      <c r="K67" s="26">
        <v>0</v>
      </c>
      <c r="L67" s="26">
        <v>934.50665000000004</v>
      </c>
      <c r="M67" s="26">
        <v>1.8009999999999999</v>
      </c>
      <c r="N67" s="26">
        <v>1.4910000000000001</v>
      </c>
      <c r="O67" s="26">
        <v>69.900000000000006</v>
      </c>
      <c r="P67" s="26">
        <v>125.9</v>
      </c>
      <c r="Q67" s="26">
        <v>104.2</v>
      </c>
      <c r="R67" s="26">
        <v>14.44</v>
      </c>
      <c r="S67" s="26">
        <v>6.82</v>
      </c>
      <c r="T67" s="26">
        <v>15.5</v>
      </c>
      <c r="U67" s="26">
        <v>5968182</v>
      </c>
      <c r="V67" s="26">
        <v>4493186</v>
      </c>
      <c r="W67" s="26">
        <v>5642557</v>
      </c>
      <c r="X67" s="26">
        <v>9249900</v>
      </c>
      <c r="Y67" s="26">
        <v>10161306.875</v>
      </c>
      <c r="Z67" s="26">
        <v>10584267.75</v>
      </c>
      <c r="AA67" s="26">
        <v>7008717.5</v>
      </c>
      <c r="AB67" s="26">
        <v>9589618.375</v>
      </c>
      <c r="AC67" s="26">
        <v>8415638</v>
      </c>
      <c r="AD67" s="26" t="s">
        <v>735</v>
      </c>
      <c r="AE67" s="26" t="s">
        <v>736</v>
      </c>
      <c r="AF67" s="26" t="s">
        <v>736</v>
      </c>
      <c r="AG67" s="26" t="s">
        <v>736</v>
      </c>
      <c r="AH67" s="26" t="s">
        <v>736</v>
      </c>
      <c r="AI67" s="26" t="s">
        <v>736</v>
      </c>
      <c r="AJ67" s="26" t="s">
        <v>736</v>
      </c>
      <c r="AK67" s="26" t="s">
        <v>736</v>
      </c>
      <c r="AL67" s="26" t="s">
        <v>736</v>
      </c>
      <c r="AM67" s="26" t="s">
        <v>736</v>
      </c>
      <c r="AN67" s="26" t="s">
        <v>736</v>
      </c>
      <c r="AO67" s="26">
        <v>34</v>
      </c>
      <c r="AP67" s="26">
        <v>22.9</v>
      </c>
      <c r="AQ67" s="26" t="s">
        <v>939</v>
      </c>
      <c r="AR67" s="26" t="s">
        <v>940</v>
      </c>
      <c r="AS67" s="26" t="s">
        <v>735</v>
      </c>
      <c r="AT67" s="26" t="s">
        <v>753</v>
      </c>
    </row>
    <row r="68" spans="1:46" x14ac:dyDescent="0.3">
      <c r="A68" s="26" t="b">
        <v>1</v>
      </c>
      <c r="B68" s="26" t="s">
        <v>736</v>
      </c>
      <c r="C68" s="26" t="s">
        <v>941</v>
      </c>
      <c r="D68" s="26" t="s">
        <v>902</v>
      </c>
      <c r="E68" s="26" t="s">
        <v>942</v>
      </c>
      <c r="F68" s="26">
        <v>1</v>
      </c>
      <c r="G68" s="26">
        <v>1</v>
      </c>
      <c r="H68" s="26">
        <v>8</v>
      </c>
      <c r="I68" s="26" t="s">
        <v>734</v>
      </c>
      <c r="J68" s="26" t="s">
        <v>943</v>
      </c>
      <c r="K68" s="26">
        <v>1</v>
      </c>
      <c r="L68" s="26">
        <v>987.50230999999997</v>
      </c>
      <c r="M68" s="26">
        <v>1.6839999999999999</v>
      </c>
      <c r="N68" s="26">
        <v>0.92500000000000004</v>
      </c>
      <c r="O68" s="26">
        <v>83.1</v>
      </c>
      <c r="P68" s="26">
        <v>140</v>
      </c>
      <c r="Q68" s="26">
        <v>76.900000000000006</v>
      </c>
      <c r="R68" s="26">
        <v>6.34</v>
      </c>
      <c r="S68" s="26">
        <v>9.01</v>
      </c>
      <c r="T68" s="26">
        <v>3.34</v>
      </c>
      <c r="U68" s="26">
        <v>635828.1875</v>
      </c>
      <c r="V68" s="26">
        <v>654852.3125</v>
      </c>
      <c r="W68" s="26">
        <v>578902.6875</v>
      </c>
      <c r="X68" s="26">
        <v>1063889.625</v>
      </c>
      <c r="Y68" s="26">
        <v>1070957.375</v>
      </c>
      <c r="Z68" s="26">
        <v>1242987.25</v>
      </c>
      <c r="AA68" s="26" t="s">
        <v>735</v>
      </c>
      <c r="AB68" s="26">
        <v>574172.375</v>
      </c>
      <c r="AC68" s="26">
        <v>601947.75</v>
      </c>
      <c r="AD68" s="26" t="s">
        <v>735</v>
      </c>
      <c r="AE68" s="26" t="s">
        <v>736</v>
      </c>
      <c r="AF68" s="26" t="s">
        <v>736</v>
      </c>
      <c r="AG68" s="26" t="s">
        <v>736</v>
      </c>
      <c r="AH68" s="26" t="s">
        <v>736</v>
      </c>
      <c r="AI68" s="26" t="s">
        <v>736</v>
      </c>
      <c r="AJ68" s="26" t="s">
        <v>736</v>
      </c>
      <c r="AK68" s="26" t="s">
        <v>736</v>
      </c>
      <c r="AL68" s="26" t="s">
        <v>765</v>
      </c>
      <c r="AM68" s="26" t="s">
        <v>736</v>
      </c>
      <c r="AN68" s="26" t="s">
        <v>736</v>
      </c>
      <c r="AO68" s="26">
        <v>44</v>
      </c>
      <c r="AP68" s="26">
        <v>20.98</v>
      </c>
      <c r="AQ68" s="26" t="s">
        <v>944</v>
      </c>
      <c r="AR68" s="26" t="s">
        <v>945</v>
      </c>
      <c r="AS68" s="26" t="s">
        <v>946</v>
      </c>
      <c r="AT68" s="26" t="s">
        <v>753</v>
      </c>
    </row>
    <row r="69" spans="1:46" x14ac:dyDescent="0.3">
      <c r="A69" s="26" t="b">
        <v>1</v>
      </c>
      <c r="B69" s="26" t="s">
        <v>736</v>
      </c>
      <c r="C69" s="26" t="s">
        <v>941</v>
      </c>
      <c r="D69" s="26" t="s">
        <v>735</v>
      </c>
      <c r="E69" s="26" t="s">
        <v>735</v>
      </c>
      <c r="F69" s="26">
        <v>1</v>
      </c>
      <c r="G69" s="26">
        <v>1</v>
      </c>
      <c r="H69" s="26">
        <v>90</v>
      </c>
      <c r="I69" s="26" t="s">
        <v>734</v>
      </c>
      <c r="J69" s="26" t="s">
        <v>943</v>
      </c>
      <c r="K69" s="26">
        <v>1</v>
      </c>
      <c r="L69" s="26">
        <v>907.53598</v>
      </c>
      <c r="M69" s="26">
        <v>1.3939999999999999</v>
      </c>
      <c r="N69" s="26">
        <v>0.81299999999999994</v>
      </c>
      <c r="O69" s="26">
        <v>93.6</v>
      </c>
      <c r="P69" s="26">
        <v>130.4</v>
      </c>
      <c r="Q69" s="26">
        <v>76</v>
      </c>
      <c r="R69" s="26">
        <v>4.3499999999999996</v>
      </c>
      <c r="S69" s="26">
        <v>4.67</v>
      </c>
      <c r="T69" s="26">
        <v>3.35</v>
      </c>
      <c r="U69" s="26">
        <v>111999215.1875</v>
      </c>
      <c r="V69" s="26">
        <v>103631325.09375</v>
      </c>
      <c r="W69" s="26">
        <v>104322451.4375</v>
      </c>
      <c r="X69" s="26">
        <v>146923336.3125</v>
      </c>
      <c r="Y69" s="26">
        <v>134730091.734375</v>
      </c>
      <c r="Z69" s="26">
        <v>145413892.984375</v>
      </c>
      <c r="AA69" s="26">
        <v>80085820.3125</v>
      </c>
      <c r="AB69" s="26">
        <v>84797549.40625</v>
      </c>
      <c r="AC69" s="26">
        <v>85046289.25</v>
      </c>
      <c r="AD69" s="26" t="s">
        <v>735</v>
      </c>
      <c r="AE69" s="26" t="s">
        <v>736</v>
      </c>
      <c r="AF69" s="26" t="s">
        <v>736</v>
      </c>
      <c r="AG69" s="26" t="s">
        <v>736</v>
      </c>
      <c r="AH69" s="26" t="s">
        <v>736</v>
      </c>
      <c r="AI69" s="26" t="s">
        <v>736</v>
      </c>
      <c r="AJ69" s="26" t="s">
        <v>736</v>
      </c>
      <c r="AK69" s="26" t="s">
        <v>736</v>
      </c>
      <c r="AL69" s="26" t="s">
        <v>736</v>
      </c>
      <c r="AM69" s="26" t="s">
        <v>736</v>
      </c>
      <c r="AN69" s="26" t="s">
        <v>736</v>
      </c>
      <c r="AO69" s="26">
        <v>44</v>
      </c>
      <c r="AP69" s="26">
        <v>19</v>
      </c>
      <c r="AQ69" s="26" t="s">
        <v>944</v>
      </c>
      <c r="AR69" s="26" t="s">
        <v>945</v>
      </c>
      <c r="AS69" s="26" t="s">
        <v>735</v>
      </c>
      <c r="AT69" s="26" t="s">
        <v>753</v>
      </c>
    </row>
    <row r="70" spans="1:46" x14ac:dyDescent="0.3">
      <c r="A70" s="26" t="b">
        <v>1</v>
      </c>
      <c r="B70" s="26" t="s">
        <v>736</v>
      </c>
      <c r="C70" s="26" t="s">
        <v>947</v>
      </c>
      <c r="D70" s="26" t="s">
        <v>948</v>
      </c>
      <c r="E70" s="26" t="s">
        <v>770</v>
      </c>
      <c r="F70" s="26">
        <v>1</v>
      </c>
      <c r="G70" s="26">
        <v>1</v>
      </c>
      <c r="H70" s="26">
        <v>8</v>
      </c>
      <c r="I70" s="26" t="s">
        <v>734</v>
      </c>
      <c r="J70" s="26" t="s">
        <v>949</v>
      </c>
      <c r="K70" s="26">
        <v>1</v>
      </c>
      <c r="L70" s="26">
        <v>1347.5729100000001</v>
      </c>
      <c r="M70" s="26">
        <v>100</v>
      </c>
      <c r="N70" s="26">
        <v>100</v>
      </c>
      <c r="O70" s="26" t="s">
        <v>735</v>
      </c>
      <c r="P70" s="26">
        <v>61</v>
      </c>
      <c r="Q70" s="26">
        <v>239</v>
      </c>
      <c r="R70" s="26" t="s">
        <v>735</v>
      </c>
      <c r="S70" s="26" t="s">
        <v>735</v>
      </c>
      <c r="T70" s="26">
        <v>19.72</v>
      </c>
      <c r="U70" s="26" t="s">
        <v>735</v>
      </c>
      <c r="V70" s="26" t="s">
        <v>735</v>
      </c>
      <c r="W70" s="26" t="s">
        <v>735</v>
      </c>
      <c r="X70" s="26">
        <v>105288.9375</v>
      </c>
      <c r="Y70" s="26" t="s">
        <v>735</v>
      </c>
      <c r="Z70" s="26" t="s">
        <v>735</v>
      </c>
      <c r="AA70" s="26">
        <v>474542.5</v>
      </c>
      <c r="AB70" s="26">
        <v>358373.03125</v>
      </c>
      <c r="AC70" s="26" t="s">
        <v>735</v>
      </c>
      <c r="AD70" s="26" t="s">
        <v>735</v>
      </c>
      <c r="AE70" s="26" t="s">
        <v>736</v>
      </c>
      <c r="AF70" s="26" t="s">
        <v>736</v>
      </c>
      <c r="AG70" s="26" t="s">
        <v>787</v>
      </c>
      <c r="AH70" s="26" t="s">
        <v>736</v>
      </c>
      <c r="AI70" s="26" t="s">
        <v>736</v>
      </c>
      <c r="AJ70" s="26" t="s">
        <v>736</v>
      </c>
      <c r="AK70" s="26" t="s">
        <v>765</v>
      </c>
      <c r="AL70" s="26" t="s">
        <v>765</v>
      </c>
      <c r="AM70" s="26" t="s">
        <v>736</v>
      </c>
      <c r="AN70" s="26" t="s">
        <v>736</v>
      </c>
      <c r="AO70" s="26">
        <v>43</v>
      </c>
      <c r="AP70" s="26">
        <v>20.38</v>
      </c>
      <c r="AQ70" s="26" t="s">
        <v>950</v>
      </c>
      <c r="AR70" s="26" t="s">
        <v>951</v>
      </c>
      <c r="AS70" s="26" t="s">
        <v>774</v>
      </c>
      <c r="AT70" s="26" t="s">
        <v>753</v>
      </c>
    </row>
    <row r="71" spans="1:46" x14ac:dyDescent="0.3">
      <c r="A71" s="26" t="b">
        <v>1</v>
      </c>
      <c r="B71" s="26" t="s">
        <v>736</v>
      </c>
      <c r="C71" s="26" t="s">
        <v>947</v>
      </c>
      <c r="D71" s="26" t="s">
        <v>735</v>
      </c>
      <c r="E71" s="26" t="s">
        <v>735</v>
      </c>
      <c r="F71" s="26">
        <v>1</v>
      </c>
      <c r="G71" s="26">
        <v>1</v>
      </c>
      <c r="H71" s="26">
        <v>85</v>
      </c>
      <c r="I71" s="26" t="s">
        <v>734</v>
      </c>
      <c r="J71" s="26" t="s">
        <v>949</v>
      </c>
      <c r="K71" s="26">
        <v>1</v>
      </c>
      <c r="L71" s="26">
        <v>1267.6065799999999</v>
      </c>
      <c r="M71" s="26">
        <v>1.4850000000000001</v>
      </c>
      <c r="N71" s="26">
        <v>1.071</v>
      </c>
      <c r="O71" s="26">
        <v>84.4</v>
      </c>
      <c r="P71" s="26">
        <v>125.3</v>
      </c>
      <c r="Q71" s="26">
        <v>90.4</v>
      </c>
      <c r="R71" s="26">
        <v>5.82</v>
      </c>
      <c r="S71" s="26">
        <v>2.3199999999999998</v>
      </c>
      <c r="T71" s="26">
        <v>1.01</v>
      </c>
      <c r="U71" s="26">
        <v>77803353.078125</v>
      </c>
      <c r="V71" s="26">
        <v>76624481.34375</v>
      </c>
      <c r="W71" s="26">
        <v>85195971.296875</v>
      </c>
      <c r="X71" s="26">
        <v>115562766.34375</v>
      </c>
      <c r="Y71" s="26">
        <v>113077051.75</v>
      </c>
      <c r="Z71" s="26">
        <v>118442326.4375</v>
      </c>
      <c r="AA71" s="26">
        <v>83765632.03125</v>
      </c>
      <c r="AB71" s="26">
        <v>82148443.4375</v>
      </c>
      <c r="AC71" s="26">
        <v>83333307</v>
      </c>
      <c r="AD71" s="26" t="s">
        <v>735</v>
      </c>
      <c r="AE71" s="26" t="s">
        <v>736</v>
      </c>
      <c r="AF71" s="26" t="s">
        <v>736</v>
      </c>
      <c r="AG71" s="26" t="s">
        <v>736</v>
      </c>
      <c r="AH71" s="26" t="s">
        <v>736</v>
      </c>
      <c r="AI71" s="26" t="s">
        <v>736</v>
      </c>
      <c r="AJ71" s="26" t="s">
        <v>736</v>
      </c>
      <c r="AK71" s="26" t="s">
        <v>736</v>
      </c>
      <c r="AL71" s="26" t="s">
        <v>736</v>
      </c>
      <c r="AM71" s="26" t="s">
        <v>736</v>
      </c>
      <c r="AN71" s="26" t="s">
        <v>736</v>
      </c>
      <c r="AO71" s="26">
        <v>79</v>
      </c>
      <c r="AP71" s="26">
        <v>19.329999999999998</v>
      </c>
      <c r="AQ71" s="26" t="s">
        <v>950</v>
      </c>
      <c r="AR71" s="26" t="s">
        <v>951</v>
      </c>
      <c r="AS71" s="26" t="s">
        <v>735</v>
      </c>
      <c r="AT71" s="26" t="s">
        <v>753</v>
      </c>
    </row>
    <row r="72" spans="1:46" x14ac:dyDescent="0.3">
      <c r="A72" s="26" t="b">
        <v>1</v>
      </c>
      <c r="B72" s="26" t="s">
        <v>736</v>
      </c>
      <c r="C72" s="26" t="s">
        <v>952</v>
      </c>
      <c r="D72" s="26" t="s">
        <v>735</v>
      </c>
      <c r="E72" s="26" t="s">
        <v>735</v>
      </c>
      <c r="F72" s="26">
        <v>1</v>
      </c>
      <c r="G72" s="26">
        <v>1</v>
      </c>
      <c r="H72" s="26">
        <v>37</v>
      </c>
      <c r="I72" s="26" t="s">
        <v>734</v>
      </c>
      <c r="J72" s="26" t="s">
        <v>953</v>
      </c>
      <c r="K72" s="26">
        <v>0</v>
      </c>
      <c r="L72" s="26">
        <v>1040.4683500000001</v>
      </c>
      <c r="M72" s="26">
        <v>1.345</v>
      </c>
      <c r="N72" s="26">
        <v>1.196</v>
      </c>
      <c r="O72" s="26">
        <v>84.7</v>
      </c>
      <c r="P72" s="26">
        <v>114</v>
      </c>
      <c r="Q72" s="26">
        <v>101.3</v>
      </c>
      <c r="R72" s="26">
        <v>10.78</v>
      </c>
      <c r="S72" s="26">
        <v>3.15</v>
      </c>
      <c r="T72" s="26">
        <v>3.29</v>
      </c>
      <c r="U72" s="26">
        <v>63630802.84375</v>
      </c>
      <c r="V72" s="26">
        <v>69726243.3125</v>
      </c>
      <c r="W72" s="26">
        <v>56129881.3125</v>
      </c>
      <c r="X72" s="26">
        <v>85604485.96875</v>
      </c>
      <c r="Y72" s="26">
        <v>81155432.03125</v>
      </c>
      <c r="Z72" s="26">
        <v>85893426.4375</v>
      </c>
      <c r="AA72" s="26">
        <v>76084093.3125</v>
      </c>
      <c r="AB72" s="26">
        <v>79668480.90625</v>
      </c>
      <c r="AC72" s="26">
        <v>74781206.40625</v>
      </c>
      <c r="AD72" s="26" t="s">
        <v>735</v>
      </c>
      <c r="AE72" s="26" t="s">
        <v>736</v>
      </c>
      <c r="AF72" s="26" t="s">
        <v>736</v>
      </c>
      <c r="AG72" s="26" t="s">
        <v>736</v>
      </c>
      <c r="AH72" s="26" t="s">
        <v>736</v>
      </c>
      <c r="AI72" s="26" t="s">
        <v>736</v>
      </c>
      <c r="AJ72" s="26" t="s">
        <v>736</v>
      </c>
      <c r="AK72" s="26" t="s">
        <v>736</v>
      </c>
      <c r="AL72" s="26" t="s">
        <v>736</v>
      </c>
      <c r="AM72" s="26" t="s">
        <v>736</v>
      </c>
      <c r="AN72" s="26" t="s">
        <v>736</v>
      </c>
      <c r="AO72" s="26">
        <v>41</v>
      </c>
      <c r="AP72" s="26">
        <v>20.47</v>
      </c>
      <c r="AQ72" s="26" t="s">
        <v>954</v>
      </c>
      <c r="AR72" s="26" t="s">
        <v>955</v>
      </c>
      <c r="AS72" s="26" t="s">
        <v>735</v>
      </c>
      <c r="AT72" s="26" t="s">
        <v>753</v>
      </c>
    </row>
    <row r="73" spans="1:46" x14ac:dyDescent="0.3">
      <c r="A73" s="26" t="b">
        <v>1</v>
      </c>
      <c r="B73" s="26" t="s">
        <v>736</v>
      </c>
      <c r="C73" s="26" t="s">
        <v>956</v>
      </c>
      <c r="D73" s="26" t="s">
        <v>841</v>
      </c>
      <c r="E73" s="26" t="s">
        <v>957</v>
      </c>
      <c r="F73" s="26">
        <v>1</v>
      </c>
      <c r="G73" s="26">
        <v>1</v>
      </c>
      <c r="H73" s="26">
        <v>2</v>
      </c>
      <c r="I73" s="26" t="s">
        <v>734</v>
      </c>
      <c r="J73" s="26" t="s">
        <v>958</v>
      </c>
      <c r="K73" s="26">
        <v>3</v>
      </c>
      <c r="L73" s="26">
        <v>3480.7583300000001</v>
      </c>
      <c r="M73" s="26" t="s">
        <v>735</v>
      </c>
      <c r="N73" s="26" t="s">
        <v>735</v>
      </c>
      <c r="O73" s="26" t="s">
        <v>735</v>
      </c>
      <c r="P73" s="26" t="s">
        <v>735</v>
      </c>
      <c r="Q73" s="26" t="s">
        <v>735</v>
      </c>
      <c r="R73" s="26" t="s">
        <v>735</v>
      </c>
      <c r="S73" s="26" t="s">
        <v>735</v>
      </c>
      <c r="T73" s="26" t="s">
        <v>735</v>
      </c>
      <c r="U73" s="26" t="s">
        <v>735</v>
      </c>
      <c r="V73" s="26" t="s">
        <v>735</v>
      </c>
      <c r="W73" s="26" t="s">
        <v>735</v>
      </c>
      <c r="X73" s="26" t="s">
        <v>735</v>
      </c>
      <c r="Y73" s="26" t="s">
        <v>735</v>
      </c>
      <c r="Z73" s="26" t="s">
        <v>735</v>
      </c>
      <c r="AA73" s="26" t="s">
        <v>735</v>
      </c>
      <c r="AB73" s="26" t="s">
        <v>735</v>
      </c>
      <c r="AC73" s="26" t="s">
        <v>735</v>
      </c>
      <c r="AD73" s="26" t="s">
        <v>786</v>
      </c>
      <c r="AE73" s="26" t="s">
        <v>787</v>
      </c>
      <c r="AF73" s="26" t="s">
        <v>736</v>
      </c>
      <c r="AG73" s="26" t="s">
        <v>787</v>
      </c>
      <c r="AH73" s="26" t="s">
        <v>787</v>
      </c>
      <c r="AI73" s="26" t="s">
        <v>764</v>
      </c>
      <c r="AJ73" s="26" t="s">
        <v>787</v>
      </c>
      <c r="AK73" s="26" t="s">
        <v>787</v>
      </c>
      <c r="AL73" s="26" t="s">
        <v>787</v>
      </c>
      <c r="AM73" s="26" t="s">
        <v>787</v>
      </c>
      <c r="AN73" s="26" t="s">
        <v>736</v>
      </c>
      <c r="AO73" s="26">
        <v>23</v>
      </c>
      <c r="AP73" s="26" t="s">
        <v>735</v>
      </c>
      <c r="AQ73" s="26" t="s">
        <v>959</v>
      </c>
      <c r="AR73" s="26" t="s">
        <v>960</v>
      </c>
      <c r="AS73" s="26" t="s">
        <v>961</v>
      </c>
      <c r="AT73" s="26" t="s">
        <v>791</v>
      </c>
    </row>
    <row r="74" spans="1:46" x14ac:dyDescent="0.3">
      <c r="A74" s="26" t="b">
        <v>1</v>
      </c>
      <c r="B74" s="26" t="s">
        <v>736</v>
      </c>
      <c r="C74" s="26" t="s">
        <v>956</v>
      </c>
      <c r="D74" s="26" t="s">
        <v>962</v>
      </c>
      <c r="E74" s="26" t="s">
        <v>735</v>
      </c>
      <c r="F74" s="26">
        <v>1</v>
      </c>
      <c r="G74" s="26">
        <v>1</v>
      </c>
      <c r="H74" s="26">
        <v>61</v>
      </c>
      <c r="I74" s="26" t="s">
        <v>734</v>
      </c>
      <c r="J74" s="26" t="s">
        <v>958</v>
      </c>
      <c r="K74" s="26">
        <v>3</v>
      </c>
      <c r="L74" s="26">
        <v>3416.7869099999998</v>
      </c>
      <c r="M74" s="26">
        <v>1.944</v>
      </c>
      <c r="N74" s="26">
        <v>1.159</v>
      </c>
      <c r="O74" s="26">
        <v>73.099999999999994</v>
      </c>
      <c r="P74" s="26">
        <v>142.1</v>
      </c>
      <c r="Q74" s="26">
        <v>84.7</v>
      </c>
      <c r="R74" s="26">
        <v>22.5</v>
      </c>
      <c r="S74" s="26">
        <v>19.559999999999999</v>
      </c>
      <c r="T74" s="26">
        <v>19.309999999999999</v>
      </c>
      <c r="U74" s="26">
        <v>28783254</v>
      </c>
      <c r="V74" s="26">
        <v>24248746.796875</v>
      </c>
      <c r="W74" s="26">
        <v>37616171.96875</v>
      </c>
      <c r="X74" s="26">
        <v>55949077.09375</v>
      </c>
      <c r="Y74" s="26">
        <v>44740434</v>
      </c>
      <c r="Z74" s="26">
        <v>66544395.53125</v>
      </c>
      <c r="AA74" s="26">
        <v>24962032.046875</v>
      </c>
      <c r="AB74" s="26">
        <v>36892080.125</v>
      </c>
      <c r="AC74" s="26">
        <v>33356205.8125</v>
      </c>
      <c r="AD74" s="26" t="s">
        <v>735</v>
      </c>
      <c r="AE74" s="26" t="s">
        <v>736</v>
      </c>
      <c r="AF74" s="26" t="s">
        <v>736</v>
      </c>
      <c r="AG74" s="26" t="s">
        <v>736</v>
      </c>
      <c r="AH74" s="26" t="s">
        <v>736</v>
      </c>
      <c r="AI74" s="26" t="s">
        <v>736</v>
      </c>
      <c r="AJ74" s="26" t="s">
        <v>736</v>
      </c>
      <c r="AK74" s="26" t="s">
        <v>736</v>
      </c>
      <c r="AL74" s="26" t="s">
        <v>736</v>
      </c>
      <c r="AM74" s="26" t="s">
        <v>736</v>
      </c>
      <c r="AN74" s="26" t="s">
        <v>736</v>
      </c>
      <c r="AO74" s="26">
        <v>80</v>
      </c>
      <c r="AP74" s="26">
        <v>24.12</v>
      </c>
      <c r="AQ74" s="26" t="s">
        <v>959</v>
      </c>
      <c r="AR74" s="26" t="s">
        <v>960</v>
      </c>
      <c r="AS74" s="26" t="s">
        <v>735</v>
      </c>
      <c r="AT74" s="26" t="s">
        <v>753</v>
      </c>
    </row>
    <row r="75" spans="1:46" x14ac:dyDescent="0.3">
      <c r="A75" s="26" t="b">
        <v>1</v>
      </c>
      <c r="B75" s="26" t="s">
        <v>736</v>
      </c>
      <c r="C75" s="26" t="s">
        <v>956</v>
      </c>
      <c r="D75" s="26" t="s">
        <v>735</v>
      </c>
      <c r="E75" s="26" t="s">
        <v>735</v>
      </c>
      <c r="F75" s="26">
        <v>1</v>
      </c>
      <c r="G75" s="26">
        <v>1</v>
      </c>
      <c r="H75" s="26">
        <v>78</v>
      </c>
      <c r="I75" s="26" t="s">
        <v>734</v>
      </c>
      <c r="J75" s="26" t="s">
        <v>958</v>
      </c>
      <c r="K75" s="26">
        <v>3</v>
      </c>
      <c r="L75" s="26">
        <v>3400.7919999999999</v>
      </c>
      <c r="M75" s="26">
        <v>1.3420000000000001</v>
      </c>
      <c r="N75" s="26">
        <v>1.02</v>
      </c>
      <c r="O75" s="26">
        <v>89.2</v>
      </c>
      <c r="P75" s="26">
        <v>119.7</v>
      </c>
      <c r="Q75" s="26">
        <v>91</v>
      </c>
      <c r="R75" s="26">
        <v>16.190000000000001</v>
      </c>
      <c r="S75" s="26">
        <v>20.85</v>
      </c>
      <c r="T75" s="26">
        <v>29.67</v>
      </c>
      <c r="U75" s="26">
        <v>69877475.90625</v>
      </c>
      <c r="V75" s="26">
        <v>50861318.875</v>
      </c>
      <c r="W75" s="26">
        <v>57719473.34375</v>
      </c>
      <c r="X75" s="26">
        <v>58874525.15625</v>
      </c>
      <c r="Y75" s="26">
        <v>77459537.25</v>
      </c>
      <c r="Z75" s="26">
        <v>90171346.09375</v>
      </c>
      <c r="AA75" s="26">
        <v>36172705.71875</v>
      </c>
      <c r="AB75" s="26">
        <v>67161665.7109375</v>
      </c>
      <c r="AC75" s="26">
        <v>58900708.734375</v>
      </c>
      <c r="AD75" s="26" t="s">
        <v>735</v>
      </c>
      <c r="AE75" s="26" t="s">
        <v>736</v>
      </c>
      <c r="AF75" s="26" t="s">
        <v>736</v>
      </c>
      <c r="AG75" s="26" t="s">
        <v>736</v>
      </c>
      <c r="AH75" s="26" t="s">
        <v>736</v>
      </c>
      <c r="AI75" s="26" t="s">
        <v>736</v>
      </c>
      <c r="AJ75" s="26" t="s">
        <v>736</v>
      </c>
      <c r="AK75" s="26" t="s">
        <v>736</v>
      </c>
      <c r="AL75" s="26" t="s">
        <v>736</v>
      </c>
      <c r="AM75" s="26" t="s">
        <v>736</v>
      </c>
      <c r="AN75" s="26" t="s">
        <v>736</v>
      </c>
      <c r="AO75" s="26">
        <v>97</v>
      </c>
      <c r="AP75" s="26">
        <v>24.53</v>
      </c>
      <c r="AQ75" s="26" t="s">
        <v>959</v>
      </c>
      <c r="AR75" s="26" t="s">
        <v>960</v>
      </c>
      <c r="AS75" s="26" t="s">
        <v>735</v>
      </c>
      <c r="AT75" s="26" t="s">
        <v>753</v>
      </c>
    </row>
    <row r="76" spans="1:46" x14ac:dyDescent="0.3">
      <c r="A76" s="26" t="b">
        <v>1</v>
      </c>
      <c r="B76" s="26" t="s">
        <v>736</v>
      </c>
      <c r="C76" s="26" t="s">
        <v>963</v>
      </c>
      <c r="D76" s="26" t="s">
        <v>841</v>
      </c>
      <c r="E76" s="26" t="s">
        <v>957</v>
      </c>
      <c r="F76" s="26">
        <v>1</v>
      </c>
      <c r="G76" s="26">
        <v>1</v>
      </c>
      <c r="H76" s="26">
        <v>3</v>
      </c>
      <c r="I76" s="26" t="s">
        <v>734</v>
      </c>
      <c r="J76" s="26" t="s">
        <v>964</v>
      </c>
      <c r="K76" s="26">
        <v>2</v>
      </c>
      <c r="L76" s="26">
        <v>3352.6633700000002</v>
      </c>
      <c r="M76" s="26" t="s">
        <v>735</v>
      </c>
      <c r="N76" s="26" t="s">
        <v>735</v>
      </c>
      <c r="O76" s="26" t="s">
        <v>735</v>
      </c>
      <c r="P76" s="26" t="s">
        <v>735</v>
      </c>
      <c r="Q76" s="26" t="s">
        <v>735</v>
      </c>
      <c r="R76" s="26" t="s">
        <v>735</v>
      </c>
      <c r="S76" s="26" t="s">
        <v>735</v>
      </c>
      <c r="T76" s="26" t="s">
        <v>735</v>
      </c>
      <c r="U76" s="26" t="s">
        <v>735</v>
      </c>
      <c r="V76" s="26" t="s">
        <v>735</v>
      </c>
      <c r="W76" s="26" t="s">
        <v>735</v>
      </c>
      <c r="X76" s="26" t="s">
        <v>735</v>
      </c>
      <c r="Y76" s="26" t="s">
        <v>735</v>
      </c>
      <c r="Z76" s="26" t="s">
        <v>735</v>
      </c>
      <c r="AA76" s="26" t="s">
        <v>735</v>
      </c>
      <c r="AB76" s="26" t="s">
        <v>735</v>
      </c>
      <c r="AC76" s="26" t="s">
        <v>735</v>
      </c>
      <c r="AD76" s="26" t="s">
        <v>786</v>
      </c>
      <c r="AE76" s="26" t="s">
        <v>787</v>
      </c>
      <c r="AF76" s="26" t="s">
        <v>736</v>
      </c>
      <c r="AG76" s="26" t="s">
        <v>787</v>
      </c>
      <c r="AH76" s="26" t="s">
        <v>787</v>
      </c>
      <c r="AI76" s="26" t="s">
        <v>736</v>
      </c>
      <c r="AJ76" s="26" t="s">
        <v>736</v>
      </c>
      <c r="AK76" s="26" t="s">
        <v>787</v>
      </c>
      <c r="AL76" s="26" t="s">
        <v>787</v>
      </c>
      <c r="AM76" s="26" t="s">
        <v>787</v>
      </c>
      <c r="AN76" s="26" t="s">
        <v>736</v>
      </c>
      <c r="AO76" s="26">
        <v>62</v>
      </c>
      <c r="AP76" s="26" t="s">
        <v>735</v>
      </c>
      <c r="AQ76" s="26" t="s">
        <v>965</v>
      </c>
      <c r="AR76" s="26" t="s">
        <v>966</v>
      </c>
      <c r="AS76" s="26" t="s">
        <v>961</v>
      </c>
      <c r="AT76" s="26" t="s">
        <v>791</v>
      </c>
    </row>
    <row r="77" spans="1:46" x14ac:dyDescent="0.3">
      <c r="A77" s="26" t="b">
        <v>1</v>
      </c>
      <c r="B77" s="26" t="s">
        <v>736</v>
      </c>
      <c r="C77" s="26" t="s">
        <v>963</v>
      </c>
      <c r="D77" s="26" t="s">
        <v>962</v>
      </c>
      <c r="E77" s="26" t="s">
        <v>735</v>
      </c>
      <c r="F77" s="26">
        <v>1</v>
      </c>
      <c r="G77" s="26">
        <v>1</v>
      </c>
      <c r="H77" s="26">
        <v>61</v>
      </c>
      <c r="I77" s="26" t="s">
        <v>734</v>
      </c>
      <c r="J77" s="26" t="s">
        <v>964</v>
      </c>
      <c r="K77" s="26">
        <v>2</v>
      </c>
      <c r="L77" s="26">
        <v>3288.6919499999999</v>
      </c>
      <c r="M77" s="26">
        <v>0.87</v>
      </c>
      <c r="N77" s="26">
        <v>0.68300000000000005</v>
      </c>
      <c r="O77" s="26">
        <v>117.5</v>
      </c>
      <c r="P77" s="26">
        <v>102.2</v>
      </c>
      <c r="Q77" s="26">
        <v>80.3</v>
      </c>
      <c r="R77" s="26">
        <v>12.2</v>
      </c>
      <c r="S77" s="26">
        <v>10.65</v>
      </c>
      <c r="T77" s="26">
        <v>15.59</v>
      </c>
      <c r="U77" s="26">
        <v>60650123.515625</v>
      </c>
      <c r="V77" s="26">
        <v>48023317.421875</v>
      </c>
      <c r="W77" s="26">
        <v>58757722.296875</v>
      </c>
      <c r="X77" s="26">
        <v>50626433.46875</v>
      </c>
      <c r="Y77" s="26">
        <v>51116734.953125</v>
      </c>
      <c r="Z77" s="26">
        <v>60855845.25</v>
      </c>
      <c r="AA77" s="26">
        <v>36907812.140625</v>
      </c>
      <c r="AB77" s="26">
        <v>49575145.46875</v>
      </c>
      <c r="AC77" s="26">
        <v>40151673.875</v>
      </c>
      <c r="AD77" s="26" t="s">
        <v>735</v>
      </c>
      <c r="AE77" s="26" t="s">
        <v>736</v>
      </c>
      <c r="AF77" s="26" t="s">
        <v>736</v>
      </c>
      <c r="AG77" s="26" t="s">
        <v>736</v>
      </c>
      <c r="AH77" s="26" t="s">
        <v>736</v>
      </c>
      <c r="AI77" s="26" t="s">
        <v>736</v>
      </c>
      <c r="AJ77" s="26" t="s">
        <v>736</v>
      </c>
      <c r="AK77" s="26" t="s">
        <v>736</v>
      </c>
      <c r="AL77" s="26" t="s">
        <v>736</v>
      </c>
      <c r="AM77" s="26" t="s">
        <v>736</v>
      </c>
      <c r="AN77" s="26" t="s">
        <v>736</v>
      </c>
      <c r="AO77" s="26">
        <v>95</v>
      </c>
      <c r="AP77" s="26">
        <v>24.48</v>
      </c>
      <c r="AQ77" s="26" t="s">
        <v>965</v>
      </c>
      <c r="AR77" s="26" t="s">
        <v>966</v>
      </c>
      <c r="AS77" s="26" t="s">
        <v>735</v>
      </c>
      <c r="AT77" s="26" t="s">
        <v>753</v>
      </c>
    </row>
    <row r="78" spans="1:46" x14ac:dyDescent="0.3">
      <c r="A78" s="26" t="b">
        <v>1</v>
      </c>
      <c r="B78" s="26" t="s">
        <v>736</v>
      </c>
      <c r="C78" s="26" t="s">
        <v>963</v>
      </c>
      <c r="D78" s="26" t="s">
        <v>735</v>
      </c>
      <c r="E78" s="26" t="s">
        <v>735</v>
      </c>
      <c r="F78" s="26">
        <v>1</v>
      </c>
      <c r="G78" s="26">
        <v>1</v>
      </c>
      <c r="H78" s="26">
        <v>123</v>
      </c>
      <c r="I78" s="26" t="s">
        <v>734</v>
      </c>
      <c r="J78" s="26" t="s">
        <v>964</v>
      </c>
      <c r="K78" s="26">
        <v>2</v>
      </c>
      <c r="L78" s="26">
        <v>3272.69704</v>
      </c>
      <c r="M78" s="26">
        <v>1.4750000000000001</v>
      </c>
      <c r="N78" s="26">
        <v>1.1919999999999999</v>
      </c>
      <c r="O78" s="26">
        <v>81.8</v>
      </c>
      <c r="P78" s="26">
        <v>120.7</v>
      </c>
      <c r="Q78" s="26">
        <v>97.5</v>
      </c>
      <c r="R78" s="26">
        <v>11.93</v>
      </c>
      <c r="S78" s="26">
        <v>4.07</v>
      </c>
      <c r="T78" s="26">
        <v>17.23</v>
      </c>
      <c r="U78" s="26">
        <v>77296102.6484375</v>
      </c>
      <c r="V78" s="26">
        <v>73628227.9140625</v>
      </c>
      <c r="W78" s="26">
        <v>61196501.046875</v>
      </c>
      <c r="X78" s="26">
        <v>108568902.328125</v>
      </c>
      <c r="Y78" s="26">
        <v>106315926.6875</v>
      </c>
      <c r="Z78" s="26">
        <v>114937913.5</v>
      </c>
      <c r="AA78" s="26">
        <v>67482938.140625</v>
      </c>
      <c r="AB78" s="26">
        <v>87750369.8125</v>
      </c>
      <c r="AC78" s="26">
        <v>95300679.578125</v>
      </c>
      <c r="AD78" s="26" t="s">
        <v>735</v>
      </c>
      <c r="AE78" s="26" t="s">
        <v>736</v>
      </c>
      <c r="AF78" s="26" t="s">
        <v>736</v>
      </c>
      <c r="AG78" s="26" t="s">
        <v>736</v>
      </c>
      <c r="AH78" s="26" t="s">
        <v>736</v>
      </c>
      <c r="AI78" s="26" t="s">
        <v>736</v>
      </c>
      <c r="AJ78" s="26" t="s">
        <v>736</v>
      </c>
      <c r="AK78" s="26" t="s">
        <v>736</v>
      </c>
      <c r="AL78" s="26" t="s">
        <v>736</v>
      </c>
      <c r="AM78" s="26" t="s">
        <v>736</v>
      </c>
      <c r="AN78" s="26" t="s">
        <v>736</v>
      </c>
      <c r="AO78" s="26">
        <v>96</v>
      </c>
      <c r="AP78" s="26">
        <v>24.89</v>
      </c>
      <c r="AQ78" s="26" t="s">
        <v>965</v>
      </c>
      <c r="AR78" s="26" t="s">
        <v>966</v>
      </c>
      <c r="AS78" s="26" t="s">
        <v>735</v>
      </c>
      <c r="AT78" s="26" t="s">
        <v>753</v>
      </c>
    </row>
    <row r="79" spans="1:46" x14ac:dyDescent="0.3">
      <c r="A79" s="26" t="b">
        <v>1</v>
      </c>
      <c r="B79" s="26" t="s">
        <v>736</v>
      </c>
      <c r="C79" s="26" t="s">
        <v>967</v>
      </c>
      <c r="D79" s="26" t="s">
        <v>735</v>
      </c>
      <c r="E79" s="26" t="s">
        <v>735</v>
      </c>
      <c r="F79" s="26">
        <v>1</v>
      </c>
      <c r="G79" s="26">
        <v>1</v>
      </c>
      <c r="H79" s="26">
        <v>18</v>
      </c>
      <c r="I79" s="26" t="s">
        <v>734</v>
      </c>
      <c r="J79" s="26" t="s">
        <v>968</v>
      </c>
      <c r="K79" s="26">
        <v>1</v>
      </c>
      <c r="L79" s="26">
        <v>2357.2082300000002</v>
      </c>
      <c r="M79" s="26">
        <v>1.5649999999999999</v>
      </c>
      <c r="N79" s="26">
        <v>1.347</v>
      </c>
      <c r="O79" s="26">
        <v>76.7</v>
      </c>
      <c r="P79" s="26">
        <v>120</v>
      </c>
      <c r="Q79" s="26">
        <v>103.3</v>
      </c>
      <c r="R79" s="26">
        <v>6.62</v>
      </c>
      <c r="S79" s="26">
        <v>4.2699999999999996</v>
      </c>
      <c r="T79" s="26">
        <v>11.5</v>
      </c>
      <c r="U79" s="26">
        <v>6180973.375</v>
      </c>
      <c r="V79" s="26">
        <v>7046630</v>
      </c>
      <c r="W79" s="26">
        <v>6757290</v>
      </c>
      <c r="X79" s="26">
        <v>10528501</v>
      </c>
      <c r="Y79" s="26">
        <v>10578298.5</v>
      </c>
      <c r="Z79" s="26">
        <v>11353023.75</v>
      </c>
      <c r="AA79" s="26">
        <v>9104859.375</v>
      </c>
      <c r="AB79" s="26">
        <v>9298062.5</v>
      </c>
      <c r="AC79" s="26">
        <v>7490822.5</v>
      </c>
      <c r="AD79" s="26" t="s">
        <v>735</v>
      </c>
      <c r="AE79" s="26" t="s">
        <v>736</v>
      </c>
      <c r="AF79" s="26" t="s">
        <v>736</v>
      </c>
      <c r="AG79" s="26" t="s">
        <v>736</v>
      </c>
      <c r="AH79" s="26" t="s">
        <v>736</v>
      </c>
      <c r="AI79" s="26" t="s">
        <v>736</v>
      </c>
      <c r="AJ79" s="26" t="s">
        <v>736</v>
      </c>
      <c r="AK79" s="26" t="s">
        <v>736</v>
      </c>
      <c r="AL79" s="26" t="s">
        <v>736</v>
      </c>
      <c r="AM79" s="26" t="s">
        <v>736</v>
      </c>
      <c r="AN79" s="26" t="s">
        <v>736</v>
      </c>
      <c r="AO79" s="26">
        <v>177</v>
      </c>
      <c r="AP79" s="26">
        <v>22.72</v>
      </c>
      <c r="AQ79" s="26" t="s">
        <v>969</v>
      </c>
      <c r="AR79" s="26" t="s">
        <v>970</v>
      </c>
      <c r="AS79" s="26" t="s">
        <v>735</v>
      </c>
      <c r="AT79" s="26" t="s">
        <v>753</v>
      </c>
    </row>
    <row r="80" spans="1:46" x14ac:dyDescent="0.3">
      <c r="A80" s="26" t="b">
        <v>1</v>
      </c>
      <c r="B80" s="26" t="s">
        <v>736</v>
      </c>
      <c r="C80" s="26" t="s">
        <v>971</v>
      </c>
      <c r="D80" s="26" t="s">
        <v>735</v>
      </c>
      <c r="E80" s="26" t="s">
        <v>735</v>
      </c>
      <c r="F80" s="26">
        <v>1</v>
      </c>
      <c r="G80" s="26">
        <v>1</v>
      </c>
      <c r="H80" s="26">
        <v>59</v>
      </c>
      <c r="I80" s="26" t="s">
        <v>734</v>
      </c>
      <c r="J80" s="26" t="s">
        <v>972</v>
      </c>
      <c r="K80" s="26">
        <v>0</v>
      </c>
      <c r="L80" s="26">
        <v>901.53530999999998</v>
      </c>
      <c r="M80" s="26">
        <v>1.228</v>
      </c>
      <c r="N80" s="26">
        <v>1.0129999999999999</v>
      </c>
      <c r="O80" s="26">
        <v>92.6</v>
      </c>
      <c r="P80" s="26">
        <v>113.7</v>
      </c>
      <c r="Q80" s="26">
        <v>93.8</v>
      </c>
      <c r="R80" s="26">
        <v>16.77</v>
      </c>
      <c r="S80" s="26">
        <v>8.31</v>
      </c>
      <c r="T80" s="26">
        <v>5.68</v>
      </c>
      <c r="U80" s="26">
        <v>344262059.75</v>
      </c>
      <c r="V80" s="26">
        <v>360810197.5</v>
      </c>
      <c r="W80" s="26">
        <v>260188903.25</v>
      </c>
      <c r="X80" s="26">
        <v>449011332.171875</v>
      </c>
      <c r="Y80" s="26">
        <v>380271198.03125</v>
      </c>
      <c r="Z80" s="26">
        <v>422613568.3125</v>
      </c>
      <c r="AA80" s="26">
        <v>336617881.4375</v>
      </c>
      <c r="AB80" s="26">
        <v>375844984.84375</v>
      </c>
      <c r="AC80" s="26">
        <v>348681949.15625</v>
      </c>
      <c r="AD80" s="26" t="s">
        <v>735</v>
      </c>
      <c r="AE80" s="26" t="s">
        <v>736</v>
      </c>
      <c r="AF80" s="26" t="s">
        <v>736</v>
      </c>
      <c r="AG80" s="26" t="s">
        <v>736</v>
      </c>
      <c r="AH80" s="26" t="s">
        <v>736</v>
      </c>
      <c r="AI80" s="26" t="s">
        <v>736</v>
      </c>
      <c r="AJ80" s="26" t="s">
        <v>736</v>
      </c>
      <c r="AK80" s="26" t="s">
        <v>736</v>
      </c>
      <c r="AL80" s="26" t="s">
        <v>736</v>
      </c>
      <c r="AM80" s="26" t="s">
        <v>736</v>
      </c>
      <c r="AN80" s="26" t="s">
        <v>736</v>
      </c>
      <c r="AO80" s="26">
        <v>64</v>
      </c>
      <c r="AP80" s="26">
        <v>21.15</v>
      </c>
      <c r="AQ80" s="26" t="s">
        <v>973</v>
      </c>
      <c r="AR80" s="26" t="s">
        <v>974</v>
      </c>
      <c r="AS80" s="26" t="s">
        <v>735</v>
      </c>
      <c r="AT80" s="26" t="s">
        <v>753</v>
      </c>
    </row>
    <row r="81" spans="1:46" x14ac:dyDescent="0.3">
      <c r="A81" s="26" t="b">
        <v>1</v>
      </c>
      <c r="B81" s="26" t="s">
        <v>736</v>
      </c>
      <c r="C81" s="26" t="s">
        <v>975</v>
      </c>
      <c r="D81" s="26" t="s">
        <v>976</v>
      </c>
      <c r="E81" s="26" t="s">
        <v>735</v>
      </c>
      <c r="F81" s="26">
        <v>1</v>
      </c>
      <c r="G81" s="26">
        <v>1</v>
      </c>
      <c r="H81" s="26">
        <v>18</v>
      </c>
      <c r="I81" s="26" t="s">
        <v>734</v>
      </c>
      <c r="J81" s="26" t="s">
        <v>977</v>
      </c>
      <c r="K81" s="26">
        <v>1</v>
      </c>
      <c r="L81" s="26">
        <v>2399.2387600000002</v>
      </c>
      <c r="M81" s="26">
        <v>1.7330000000000001</v>
      </c>
      <c r="N81" s="26">
        <v>1.569</v>
      </c>
      <c r="O81" s="26">
        <v>69.7</v>
      </c>
      <c r="P81" s="26">
        <v>120.9</v>
      </c>
      <c r="Q81" s="26">
        <v>109.4</v>
      </c>
      <c r="R81" s="26">
        <v>5.88</v>
      </c>
      <c r="S81" s="26">
        <v>22.11</v>
      </c>
      <c r="T81" s="26">
        <v>3.25</v>
      </c>
      <c r="U81" s="26">
        <v>1765358.875</v>
      </c>
      <c r="V81" s="26">
        <v>1985963</v>
      </c>
      <c r="W81" s="26">
        <v>1890065.1875</v>
      </c>
      <c r="X81" s="26">
        <v>2851903.3125</v>
      </c>
      <c r="Y81" s="26">
        <v>4350017.4375</v>
      </c>
      <c r="Z81" s="26">
        <v>3276396.9375</v>
      </c>
      <c r="AA81" s="26">
        <v>2920079.34375</v>
      </c>
      <c r="AB81" s="26">
        <v>2966241.0625</v>
      </c>
      <c r="AC81" s="26">
        <v>3106873.6875</v>
      </c>
      <c r="AD81" s="26" t="s">
        <v>735</v>
      </c>
      <c r="AE81" s="26" t="s">
        <v>736</v>
      </c>
      <c r="AF81" s="26" t="s">
        <v>736</v>
      </c>
      <c r="AG81" s="26" t="s">
        <v>736</v>
      </c>
      <c r="AH81" s="26" t="s">
        <v>736</v>
      </c>
      <c r="AI81" s="26" t="s">
        <v>736</v>
      </c>
      <c r="AJ81" s="26" t="s">
        <v>736</v>
      </c>
      <c r="AK81" s="26" t="s">
        <v>736</v>
      </c>
      <c r="AL81" s="26" t="s">
        <v>736</v>
      </c>
      <c r="AM81" s="26" t="s">
        <v>736</v>
      </c>
      <c r="AN81" s="26" t="s">
        <v>736</v>
      </c>
      <c r="AO81" s="26">
        <v>93</v>
      </c>
      <c r="AP81" s="26">
        <v>24.69</v>
      </c>
      <c r="AQ81" s="26" t="s">
        <v>978</v>
      </c>
      <c r="AR81" s="26" t="s">
        <v>979</v>
      </c>
      <c r="AS81" s="26" t="s">
        <v>735</v>
      </c>
      <c r="AT81" s="26" t="s">
        <v>753</v>
      </c>
    </row>
    <row r="82" spans="1:46" x14ac:dyDescent="0.3">
      <c r="A82" s="26" t="b">
        <v>1</v>
      </c>
      <c r="B82" s="26" t="s">
        <v>736</v>
      </c>
      <c r="C82" s="26" t="s">
        <v>975</v>
      </c>
      <c r="D82" s="26" t="s">
        <v>735</v>
      </c>
      <c r="E82" s="26" t="s">
        <v>735</v>
      </c>
      <c r="F82" s="26">
        <v>1</v>
      </c>
      <c r="G82" s="26">
        <v>1</v>
      </c>
      <c r="H82" s="26">
        <v>18</v>
      </c>
      <c r="I82" s="26" t="s">
        <v>734</v>
      </c>
      <c r="J82" s="26" t="s">
        <v>977</v>
      </c>
      <c r="K82" s="26">
        <v>1</v>
      </c>
      <c r="L82" s="26">
        <v>2383.2438400000001</v>
      </c>
      <c r="M82" s="26">
        <v>1.784</v>
      </c>
      <c r="N82" s="26">
        <v>1.845</v>
      </c>
      <c r="O82" s="26">
        <v>64.8</v>
      </c>
      <c r="P82" s="26">
        <v>115.6</v>
      </c>
      <c r="Q82" s="26">
        <v>119.6</v>
      </c>
      <c r="R82" s="26">
        <v>8</v>
      </c>
      <c r="S82" s="26">
        <v>10.84</v>
      </c>
      <c r="T82" s="26">
        <v>18.32</v>
      </c>
      <c r="U82" s="26">
        <v>2626720.25</v>
      </c>
      <c r="V82" s="26">
        <v>2831452</v>
      </c>
      <c r="W82" s="26">
        <v>2411783.75</v>
      </c>
      <c r="X82" s="26">
        <v>4363339.75</v>
      </c>
      <c r="Y82" s="26">
        <v>4684946</v>
      </c>
      <c r="Z82" s="26">
        <v>5383731.75</v>
      </c>
      <c r="AA82" s="26">
        <v>3461783.75</v>
      </c>
      <c r="AB82" s="26">
        <v>4863296.375</v>
      </c>
      <c r="AC82" s="26">
        <v>4846032.875</v>
      </c>
      <c r="AD82" s="26" t="s">
        <v>735</v>
      </c>
      <c r="AE82" s="26" t="s">
        <v>736</v>
      </c>
      <c r="AF82" s="26" t="s">
        <v>736</v>
      </c>
      <c r="AG82" s="26" t="s">
        <v>736</v>
      </c>
      <c r="AH82" s="26" t="s">
        <v>736</v>
      </c>
      <c r="AI82" s="26" t="s">
        <v>736</v>
      </c>
      <c r="AJ82" s="26" t="s">
        <v>736</v>
      </c>
      <c r="AK82" s="26" t="s">
        <v>736</v>
      </c>
      <c r="AL82" s="26" t="s">
        <v>736</v>
      </c>
      <c r="AM82" s="26" t="s">
        <v>736</v>
      </c>
      <c r="AN82" s="26" t="s">
        <v>736</v>
      </c>
      <c r="AO82" s="26">
        <v>124</v>
      </c>
      <c r="AP82" s="26">
        <v>25</v>
      </c>
      <c r="AQ82" s="26" t="s">
        <v>978</v>
      </c>
      <c r="AR82" s="26" t="s">
        <v>979</v>
      </c>
      <c r="AS82" s="26" t="s">
        <v>735</v>
      </c>
      <c r="AT82" s="26" t="s">
        <v>753</v>
      </c>
    </row>
    <row r="83" spans="1:46" x14ac:dyDescent="0.3">
      <c r="A83" s="26" t="b">
        <v>1</v>
      </c>
      <c r="B83" s="26" t="s">
        <v>736</v>
      </c>
      <c r="C83" s="26" t="s">
        <v>980</v>
      </c>
      <c r="D83" s="26" t="s">
        <v>735</v>
      </c>
      <c r="E83" s="26" t="s">
        <v>735</v>
      </c>
      <c r="F83" s="26">
        <v>1</v>
      </c>
      <c r="G83" s="26">
        <v>1</v>
      </c>
      <c r="H83" s="26">
        <v>13</v>
      </c>
      <c r="I83" s="26" t="s">
        <v>734</v>
      </c>
      <c r="J83" s="26" t="s">
        <v>981</v>
      </c>
      <c r="K83" s="26">
        <v>2</v>
      </c>
      <c r="L83" s="26">
        <v>1827.95994</v>
      </c>
      <c r="M83" s="26">
        <v>0.91700000000000004</v>
      </c>
      <c r="N83" s="26">
        <v>0.01</v>
      </c>
      <c r="O83" s="26">
        <v>156.5</v>
      </c>
      <c r="P83" s="26">
        <v>143.5</v>
      </c>
      <c r="Q83" s="26" t="s">
        <v>735</v>
      </c>
      <c r="R83" s="26" t="s">
        <v>735</v>
      </c>
      <c r="S83" s="26">
        <v>11.56</v>
      </c>
      <c r="T83" s="26" t="s">
        <v>735</v>
      </c>
      <c r="U83" s="26" t="s">
        <v>735</v>
      </c>
      <c r="V83" s="26">
        <v>190141.765625</v>
      </c>
      <c r="W83" s="26" t="s">
        <v>735</v>
      </c>
      <c r="X83" s="26">
        <v>174368.8125</v>
      </c>
      <c r="Y83" s="26">
        <v>193292.34375</v>
      </c>
      <c r="Z83" s="26">
        <v>153167.421875</v>
      </c>
      <c r="AA83" s="26" t="s">
        <v>735</v>
      </c>
      <c r="AB83" s="26" t="s">
        <v>735</v>
      </c>
      <c r="AC83" s="26" t="s">
        <v>735</v>
      </c>
      <c r="AD83" s="26" t="s">
        <v>735</v>
      </c>
      <c r="AE83" s="26" t="s">
        <v>736</v>
      </c>
      <c r="AF83" s="26" t="s">
        <v>736</v>
      </c>
      <c r="AG83" s="26" t="s">
        <v>736</v>
      </c>
      <c r="AH83" s="26" t="s">
        <v>736</v>
      </c>
      <c r="AI83" s="26" t="s">
        <v>736</v>
      </c>
      <c r="AJ83" s="26" t="s">
        <v>736</v>
      </c>
      <c r="AK83" s="26" t="s">
        <v>736</v>
      </c>
      <c r="AL83" s="26" t="s">
        <v>736</v>
      </c>
      <c r="AM83" s="26" t="s">
        <v>787</v>
      </c>
      <c r="AN83" s="26" t="s">
        <v>736</v>
      </c>
      <c r="AO83" s="26">
        <v>55</v>
      </c>
      <c r="AP83" s="26">
        <v>17.420000000000002</v>
      </c>
      <c r="AQ83" s="26" t="s">
        <v>982</v>
      </c>
      <c r="AR83" s="26" t="s">
        <v>983</v>
      </c>
      <c r="AS83" s="26" t="s">
        <v>735</v>
      </c>
      <c r="AT83" s="26" t="s">
        <v>753</v>
      </c>
    </row>
    <row r="84" spans="1:46" x14ac:dyDescent="0.3">
      <c r="A84" s="26" t="b">
        <v>1</v>
      </c>
      <c r="B84" s="26" t="s">
        <v>736</v>
      </c>
      <c r="C84" s="26" t="s">
        <v>984</v>
      </c>
      <c r="D84" s="26" t="s">
        <v>735</v>
      </c>
      <c r="E84" s="26" t="s">
        <v>735</v>
      </c>
      <c r="F84" s="26">
        <v>1</v>
      </c>
      <c r="G84" s="26">
        <v>1</v>
      </c>
      <c r="H84" s="26">
        <v>20</v>
      </c>
      <c r="I84" s="26" t="s">
        <v>734</v>
      </c>
      <c r="J84" s="26" t="s">
        <v>985</v>
      </c>
      <c r="K84" s="26">
        <v>3</v>
      </c>
      <c r="L84" s="26">
        <v>2537.33583</v>
      </c>
      <c r="M84" s="26">
        <v>1.081</v>
      </c>
      <c r="N84" s="26">
        <v>0.41099999999999998</v>
      </c>
      <c r="O84" s="26">
        <v>120.4</v>
      </c>
      <c r="P84" s="26">
        <v>130.1</v>
      </c>
      <c r="Q84" s="26">
        <v>49.5</v>
      </c>
      <c r="R84" s="26">
        <v>10.45</v>
      </c>
      <c r="S84" s="26">
        <v>5.95</v>
      </c>
      <c r="T84" s="26">
        <v>15.64</v>
      </c>
      <c r="U84" s="26">
        <v>1528103.03125</v>
      </c>
      <c r="V84" s="26">
        <v>1430705.1875</v>
      </c>
      <c r="W84" s="26">
        <v>1240461.78125</v>
      </c>
      <c r="X84" s="26">
        <v>1475262.5625</v>
      </c>
      <c r="Y84" s="26">
        <v>1546525.5</v>
      </c>
      <c r="Z84" s="26">
        <v>1659362.375</v>
      </c>
      <c r="AA84" s="26">
        <v>488452.3984375</v>
      </c>
      <c r="AB84" s="26">
        <v>670306.953125</v>
      </c>
      <c r="AC84" s="26">
        <v>588611.6328125</v>
      </c>
      <c r="AD84" s="26" t="s">
        <v>735</v>
      </c>
      <c r="AE84" s="26" t="s">
        <v>736</v>
      </c>
      <c r="AF84" s="26" t="s">
        <v>736</v>
      </c>
      <c r="AG84" s="26" t="s">
        <v>736</v>
      </c>
      <c r="AH84" s="26" t="s">
        <v>736</v>
      </c>
      <c r="AI84" s="26" t="s">
        <v>736</v>
      </c>
      <c r="AJ84" s="26" t="s">
        <v>736</v>
      </c>
      <c r="AK84" s="26" t="s">
        <v>764</v>
      </c>
      <c r="AL84" s="26" t="s">
        <v>765</v>
      </c>
      <c r="AM84" s="26" t="s">
        <v>736</v>
      </c>
      <c r="AN84" s="26" t="s">
        <v>736</v>
      </c>
      <c r="AO84" s="26">
        <v>66</v>
      </c>
      <c r="AP84" s="26">
        <v>18.75</v>
      </c>
      <c r="AQ84" s="26" t="s">
        <v>986</v>
      </c>
      <c r="AR84" s="26" t="s">
        <v>987</v>
      </c>
      <c r="AS84" s="26" t="s">
        <v>735</v>
      </c>
      <c r="AT84" s="26" t="s">
        <v>753</v>
      </c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5"/>
  <sheetViews>
    <sheetView tabSelected="1" zoomScale="80" zoomScaleNormal="80" workbookViewId="0"/>
  </sheetViews>
  <sheetFormatPr defaultRowHeight="18" x14ac:dyDescent="0.55000000000000004"/>
  <cols>
    <col min="1" max="1" width="46" customWidth="1"/>
    <col min="2" max="2" width="17.4140625" customWidth="1"/>
    <col min="3" max="3" width="16.5" customWidth="1"/>
    <col min="4" max="4" width="18" customWidth="1"/>
    <col min="5" max="5" width="12.9140625" customWidth="1"/>
    <col min="6" max="6" width="8.75" bestFit="1" customWidth="1"/>
    <col min="7" max="10" width="10.83203125" bestFit="1" customWidth="1"/>
    <col min="11" max="15" width="12" bestFit="1" customWidth="1"/>
    <col min="16" max="16" width="9.83203125" bestFit="1" customWidth="1"/>
    <col min="17" max="18" width="8.75" bestFit="1" customWidth="1"/>
    <col min="19" max="20" width="10.83203125" bestFit="1" customWidth="1"/>
  </cols>
  <sheetData>
    <row r="1" spans="1:20" ht="18.5" thickBot="1" x14ac:dyDescent="0.6">
      <c r="A1" s="15" t="s">
        <v>1183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</row>
    <row r="2" spans="1:20" ht="18.5" thickBot="1" x14ac:dyDescent="0.6">
      <c r="A2" s="83" t="s">
        <v>1006</v>
      </c>
      <c r="B2" s="16" t="s">
        <v>1008</v>
      </c>
      <c r="C2" s="16" t="s">
        <v>1010</v>
      </c>
      <c r="D2" s="84" t="s">
        <v>1003</v>
      </c>
      <c r="E2" s="84" t="s">
        <v>1004</v>
      </c>
      <c r="F2" s="16" t="s">
        <v>988</v>
      </c>
      <c r="G2" s="16" t="s">
        <v>989</v>
      </c>
      <c r="H2" s="16" t="s">
        <v>990</v>
      </c>
      <c r="I2" s="16" t="s">
        <v>991</v>
      </c>
      <c r="J2" s="16" t="s">
        <v>998</v>
      </c>
      <c r="K2" s="16" t="s">
        <v>992</v>
      </c>
      <c r="L2" s="16" t="s">
        <v>993</v>
      </c>
      <c r="M2" s="16" t="s">
        <v>994</v>
      </c>
      <c r="N2" s="16" t="s">
        <v>999</v>
      </c>
      <c r="O2" s="16" t="s">
        <v>1002</v>
      </c>
      <c r="P2" s="16" t="s">
        <v>995</v>
      </c>
      <c r="Q2" s="16" t="s">
        <v>996</v>
      </c>
      <c r="R2" s="16" t="s">
        <v>997</v>
      </c>
      <c r="S2" s="16" t="s">
        <v>1000</v>
      </c>
      <c r="T2" s="85" t="s">
        <v>1001</v>
      </c>
    </row>
    <row r="3" spans="1:20" ht="18.5" thickTop="1" x14ac:dyDescent="0.3">
      <c r="A3" s="81" t="s">
        <v>782</v>
      </c>
      <c r="B3" s="81" t="s">
        <v>789</v>
      </c>
      <c r="C3" s="81" t="s">
        <v>806</v>
      </c>
      <c r="D3" s="82">
        <f>O3/J3</f>
        <v>2.0004976022390855</v>
      </c>
      <c r="E3" s="82">
        <f>T3/J3</f>
        <v>2.2352264036953007</v>
      </c>
      <c r="F3" s="81">
        <v>3581.7134500000002</v>
      </c>
      <c r="G3" s="81">
        <v>347400.71875</v>
      </c>
      <c r="H3" s="81">
        <v>296213.34375</v>
      </c>
      <c r="I3" s="81">
        <v>324517.90625</v>
      </c>
      <c r="J3" s="81">
        <f>AVERAGE(G3:I3)</f>
        <v>322710.65625</v>
      </c>
      <c r="K3" s="81">
        <v>944854.0625</v>
      </c>
      <c r="L3" s="81">
        <v>917833.9375</v>
      </c>
      <c r="M3" s="81">
        <v>912668.5625</v>
      </c>
      <c r="N3" s="81">
        <f>AVERAGE(K3:M3)</f>
        <v>925118.85416666663</v>
      </c>
      <c r="O3" s="81">
        <f>N3/1.433</f>
        <v>645581.89404512674</v>
      </c>
      <c r="P3" s="81">
        <v>632932.5</v>
      </c>
      <c r="Q3" s="81">
        <v>813274.625</v>
      </c>
      <c r="R3" s="81">
        <v>884414.5625</v>
      </c>
      <c r="S3" s="81">
        <f>AVERAGE(P3:R3)</f>
        <v>776873.89583333337</v>
      </c>
      <c r="T3" s="81">
        <f>S3/1.077</f>
        <v>721331.37960383785</v>
      </c>
    </row>
    <row r="4" spans="1:20" x14ac:dyDescent="0.3">
      <c r="A4" s="21" t="s">
        <v>914</v>
      </c>
      <c r="B4" s="21" t="s">
        <v>919</v>
      </c>
      <c r="C4" s="21" t="s">
        <v>920</v>
      </c>
      <c r="D4" s="22">
        <f t="shared" ref="D4:D15" si="0">O4/J4</f>
        <v>1.401093577442587</v>
      </c>
      <c r="E4" s="22">
        <f t="shared" ref="E4:E15" si="1">T4/J4</f>
        <v>1.0280507583858709</v>
      </c>
      <c r="F4" s="21">
        <v>2826.3498399999999</v>
      </c>
      <c r="G4" s="21">
        <v>6121399.25</v>
      </c>
      <c r="H4" s="21">
        <v>5605613.75</v>
      </c>
      <c r="I4" s="21">
        <v>5851016.375</v>
      </c>
      <c r="J4" s="21">
        <f t="shared" ref="J4:J15" si="2">AVERAGE(G4:I4)</f>
        <v>5859343.125</v>
      </c>
      <c r="K4" s="21">
        <v>10628179.5</v>
      </c>
      <c r="L4" s="21">
        <v>12977241.25</v>
      </c>
      <c r="M4" s="21">
        <v>11687168.25</v>
      </c>
      <c r="N4" s="21">
        <f t="shared" ref="N4:N15" si="3">AVERAGE(K4:M4)</f>
        <v>11764196.333333334</v>
      </c>
      <c r="O4" s="21">
        <f t="shared" ref="O4:O15" si="4">N4/1.433</f>
        <v>8209488.0204698769</v>
      </c>
      <c r="P4" s="21">
        <v>6507359.625</v>
      </c>
      <c r="Q4" s="21">
        <v>6580849</v>
      </c>
      <c r="R4" s="21">
        <v>6374373</v>
      </c>
      <c r="S4" s="21">
        <f t="shared" ref="S4:S15" si="5">AVERAGE(P4:R4)</f>
        <v>6487527.208333333</v>
      </c>
      <c r="T4" s="21">
        <f t="shared" ref="T4:T15" si="6">S4/1.077</f>
        <v>6023702.1432992881</v>
      </c>
    </row>
    <row r="5" spans="1:20" x14ac:dyDescent="0.3">
      <c r="A5" s="21" t="s">
        <v>891</v>
      </c>
      <c r="B5" s="21" t="s">
        <v>896</v>
      </c>
      <c r="C5" s="21" t="s">
        <v>892</v>
      </c>
      <c r="D5" s="22">
        <f t="shared" si="0"/>
        <v>1.1200836848118323</v>
      </c>
      <c r="E5" s="22">
        <f t="shared" si="1"/>
        <v>0.95102102060252924</v>
      </c>
      <c r="F5" s="21">
        <v>2499.1591800000001</v>
      </c>
      <c r="G5" s="21">
        <v>979561.875</v>
      </c>
      <c r="H5" s="21">
        <v>1723895.875</v>
      </c>
      <c r="I5" s="21"/>
      <c r="J5" s="21">
        <f t="shared" si="2"/>
        <v>1351728.875</v>
      </c>
      <c r="K5" s="21">
        <v>1740070.75</v>
      </c>
      <c r="L5" s="21">
        <v>1945832.75</v>
      </c>
      <c r="M5" s="21">
        <v>2822995.125</v>
      </c>
      <c r="N5" s="21">
        <f t="shared" si="3"/>
        <v>2169632.875</v>
      </c>
      <c r="O5" s="21">
        <f t="shared" si="4"/>
        <v>1514049.4591765527</v>
      </c>
      <c r="P5" s="21">
        <v>1277078.375</v>
      </c>
      <c r="Q5" s="21" t="s">
        <v>735</v>
      </c>
      <c r="R5" s="21">
        <v>1491937.25</v>
      </c>
      <c r="S5" s="21">
        <f t="shared" si="5"/>
        <v>1384507.8125</v>
      </c>
      <c r="T5" s="21">
        <f t="shared" si="6"/>
        <v>1285522.5742804087</v>
      </c>
    </row>
    <row r="6" spans="1:20" x14ac:dyDescent="0.3">
      <c r="A6" s="21" t="s">
        <v>749</v>
      </c>
      <c r="B6" s="21" t="s">
        <v>752</v>
      </c>
      <c r="C6" s="21" t="s">
        <v>923</v>
      </c>
      <c r="D6" s="22">
        <f t="shared" si="0"/>
        <v>1.071496840036527</v>
      </c>
      <c r="E6" s="22">
        <f t="shared" si="1"/>
        <v>0.77588160155319608</v>
      </c>
      <c r="F6" s="21">
        <v>1520.7403200000001</v>
      </c>
      <c r="G6" s="21">
        <v>4329573.5</v>
      </c>
      <c r="H6" s="21">
        <v>3822386.25</v>
      </c>
      <c r="I6" s="21">
        <v>3688865.5</v>
      </c>
      <c r="J6" s="21">
        <f t="shared" si="2"/>
        <v>3946941.75</v>
      </c>
      <c r="K6" s="21">
        <v>6073464.5</v>
      </c>
      <c r="L6" s="21">
        <v>5955817</v>
      </c>
      <c r="M6" s="21">
        <v>6151772.5</v>
      </c>
      <c r="N6" s="21">
        <f t="shared" si="3"/>
        <v>6060351.333333333</v>
      </c>
      <c r="O6" s="21">
        <f t="shared" si="4"/>
        <v>4229135.6129332399</v>
      </c>
      <c r="P6" s="21">
        <v>2674812.25</v>
      </c>
      <c r="Q6" s="21">
        <v>3532346.25</v>
      </c>
      <c r="R6" s="21">
        <v>3687325</v>
      </c>
      <c r="S6" s="21">
        <f t="shared" si="5"/>
        <v>3298161.1666666665</v>
      </c>
      <c r="T6" s="21">
        <f t="shared" si="6"/>
        <v>3062359.4862271743</v>
      </c>
    </row>
    <row r="7" spans="1:20" x14ac:dyDescent="0.3">
      <c r="A7" s="21" t="s">
        <v>754</v>
      </c>
      <c r="B7" s="21" t="s">
        <v>757</v>
      </c>
      <c r="C7" s="21" t="s">
        <v>781</v>
      </c>
      <c r="D7" s="22">
        <f t="shared" si="0"/>
        <v>0.88940208083898153</v>
      </c>
      <c r="E7" s="22">
        <f t="shared" si="1"/>
        <v>0.93398940920888951</v>
      </c>
      <c r="F7" s="21">
        <v>935.43462</v>
      </c>
      <c r="G7" s="21">
        <v>1658766.109375</v>
      </c>
      <c r="H7" s="21">
        <v>644741.9609375</v>
      </c>
      <c r="I7" s="21">
        <v>1249744.140625</v>
      </c>
      <c r="J7" s="21">
        <f t="shared" si="2"/>
        <v>1184417.4036458333</v>
      </c>
      <c r="K7" s="21">
        <v>164431.0625</v>
      </c>
      <c r="L7" s="21">
        <v>1831820.15625</v>
      </c>
      <c r="M7" s="21">
        <v>2532415.5625</v>
      </c>
      <c r="N7" s="21">
        <f t="shared" si="3"/>
        <v>1509555.59375</v>
      </c>
      <c r="O7" s="21">
        <f t="shared" si="4"/>
        <v>1053423.303384508</v>
      </c>
      <c r="P7" s="21">
        <v>504852.4375</v>
      </c>
      <c r="Q7" s="21">
        <v>1353323.859375</v>
      </c>
      <c r="R7" s="21">
        <v>1716063.53125</v>
      </c>
      <c r="S7" s="21">
        <f t="shared" si="5"/>
        <v>1191413.2760416667</v>
      </c>
      <c r="T7" s="21">
        <f t="shared" si="6"/>
        <v>1106233.3110878987</v>
      </c>
    </row>
    <row r="8" spans="1:20" x14ac:dyDescent="0.3">
      <c r="A8" s="21" t="s">
        <v>775</v>
      </c>
      <c r="B8" s="21" t="s">
        <v>778</v>
      </c>
      <c r="C8" s="21" t="s">
        <v>774</v>
      </c>
      <c r="D8" s="22">
        <f t="shared" si="0"/>
        <v>1.5781156031913794</v>
      </c>
      <c r="E8" s="22">
        <f t="shared" si="1"/>
        <v>0.95425211809161703</v>
      </c>
      <c r="F8" s="21">
        <v>1362.57257</v>
      </c>
      <c r="G8" s="21">
        <v>79938.71875</v>
      </c>
      <c r="H8" s="21">
        <v>80505.96875</v>
      </c>
      <c r="I8" s="21">
        <v>145307.8671875</v>
      </c>
      <c r="J8" s="21">
        <f t="shared" si="2"/>
        <v>101917.51822916667</v>
      </c>
      <c r="K8" s="21">
        <v>359018.6875</v>
      </c>
      <c r="L8" s="21">
        <v>151030.09375</v>
      </c>
      <c r="M8" s="21">
        <v>181392.171875</v>
      </c>
      <c r="N8" s="21">
        <f t="shared" si="3"/>
        <v>230480.31770833334</v>
      </c>
      <c r="O8" s="21">
        <f t="shared" si="4"/>
        <v>160837.62575598978</v>
      </c>
      <c r="P8" s="21">
        <v>109769.671875</v>
      </c>
      <c r="Q8" s="21">
        <v>111410.25</v>
      </c>
      <c r="R8" s="21">
        <v>93051.0078125</v>
      </c>
      <c r="S8" s="21">
        <f t="shared" si="5"/>
        <v>104743.64322916667</v>
      </c>
      <c r="T8" s="21">
        <f t="shared" si="6"/>
        <v>97255.007640823285</v>
      </c>
    </row>
    <row r="9" spans="1:20" x14ac:dyDescent="0.3">
      <c r="A9" s="21" t="s">
        <v>768</v>
      </c>
      <c r="B9" s="21" t="s">
        <v>773</v>
      </c>
      <c r="C9" s="21" t="s">
        <v>774</v>
      </c>
      <c r="D9" s="22">
        <f t="shared" si="0"/>
        <v>2.3425259466250732</v>
      </c>
      <c r="E9" s="22">
        <f t="shared" si="1"/>
        <v>1.6341781263274915</v>
      </c>
      <c r="F9" s="21">
        <v>1589.7108000000001</v>
      </c>
      <c r="G9" s="21">
        <v>274426.78125</v>
      </c>
      <c r="H9" s="21">
        <v>312653.046875</v>
      </c>
      <c r="I9" s="21">
        <v>433603.890625</v>
      </c>
      <c r="J9" s="21">
        <f t="shared" si="2"/>
        <v>340227.90625</v>
      </c>
      <c r="K9" s="21">
        <v>1303117.3125</v>
      </c>
      <c r="L9" s="21">
        <v>1105079.65625</v>
      </c>
      <c r="M9" s="21">
        <v>1018074.640625</v>
      </c>
      <c r="N9" s="21">
        <f t="shared" si="3"/>
        <v>1142090.5364583333</v>
      </c>
      <c r="O9" s="21">
        <f t="shared" si="4"/>
        <v>796992.69815654797</v>
      </c>
      <c r="P9" s="21">
        <v>602972.546875</v>
      </c>
      <c r="Q9" s="21">
        <v>675979.34375</v>
      </c>
      <c r="R9" s="21">
        <v>517461.5</v>
      </c>
      <c r="S9" s="21">
        <f t="shared" si="5"/>
        <v>598804.46354166663</v>
      </c>
      <c r="T9" s="21">
        <f t="shared" si="6"/>
        <v>555993.00235995045</v>
      </c>
    </row>
    <row r="10" spans="1:20" x14ac:dyDescent="0.3">
      <c r="A10" s="21" t="s">
        <v>941</v>
      </c>
      <c r="B10" s="21" t="s">
        <v>945</v>
      </c>
      <c r="C10" s="21" t="s">
        <v>946</v>
      </c>
      <c r="D10" s="22">
        <f t="shared" si="0"/>
        <v>1.2608033399668384</v>
      </c>
      <c r="E10" s="22">
        <f t="shared" si="1"/>
        <v>0.8761580251269101</v>
      </c>
      <c r="F10" s="21">
        <v>987.50230999999997</v>
      </c>
      <c r="G10" s="21">
        <v>635828.1875</v>
      </c>
      <c r="H10" s="21">
        <v>654852.3125</v>
      </c>
      <c r="I10" s="21">
        <v>578902.6875</v>
      </c>
      <c r="J10" s="21">
        <f t="shared" si="2"/>
        <v>623194.39583333337</v>
      </c>
      <c r="K10" s="21">
        <v>1063889.625</v>
      </c>
      <c r="L10" s="21">
        <v>1070957.375</v>
      </c>
      <c r="M10" s="21">
        <v>1242987.25</v>
      </c>
      <c r="N10" s="21">
        <f t="shared" si="3"/>
        <v>1125944.75</v>
      </c>
      <c r="O10" s="21">
        <f t="shared" si="4"/>
        <v>785725.57571528258</v>
      </c>
      <c r="P10" s="21" t="s">
        <v>735</v>
      </c>
      <c r="Q10" s="21">
        <v>574172.375</v>
      </c>
      <c r="R10" s="21">
        <v>601947.75</v>
      </c>
      <c r="S10" s="21">
        <f t="shared" si="5"/>
        <v>588060.0625</v>
      </c>
      <c r="T10" s="21">
        <f t="shared" si="6"/>
        <v>546016.77112349123</v>
      </c>
    </row>
    <row r="11" spans="1:20" x14ac:dyDescent="0.3">
      <c r="A11" s="21" t="s">
        <v>815</v>
      </c>
      <c r="B11" s="21" t="s">
        <v>820</v>
      </c>
      <c r="C11" s="21" t="s">
        <v>816</v>
      </c>
      <c r="D11" s="22">
        <f t="shared" si="0"/>
        <v>1.3605092544727571</v>
      </c>
      <c r="E11" s="22">
        <f t="shared" si="1"/>
        <v>1.0871955569323069</v>
      </c>
      <c r="F11" s="21">
        <v>859.40734999999995</v>
      </c>
      <c r="G11" s="21">
        <v>636099.625</v>
      </c>
      <c r="H11" s="21">
        <v>636554.875</v>
      </c>
      <c r="I11" s="21">
        <v>682064.375</v>
      </c>
      <c r="J11" s="21">
        <f t="shared" si="2"/>
        <v>651572.95833333337</v>
      </c>
      <c r="K11" s="21">
        <v>1497341.875</v>
      </c>
      <c r="L11" s="21">
        <v>1206969.75</v>
      </c>
      <c r="M11" s="21">
        <v>1106627.375</v>
      </c>
      <c r="N11" s="21">
        <f t="shared" si="3"/>
        <v>1270313</v>
      </c>
      <c r="O11" s="21">
        <f t="shared" si="4"/>
        <v>886471.03977669217</v>
      </c>
      <c r="P11" s="21">
        <v>826632.75</v>
      </c>
      <c r="Q11" s="21">
        <v>736152.875</v>
      </c>
      <c r="R11" s="21">
        <v>726013.5</v>
      </c>
      <c r="S11" s="21">
        <f t="shared" si="5"/>
        <v>762933.04166666663</v>
      </c>
      <c r="T11" s="21">
        <f t="shared" si="6"/>
        <v>708387.22531723918</v>
      </c>
    </row>
    <row r="12" spans="1:20" x14ac:dyDescent="0.3">
      <c r="A12" s="21" t="s">
        <v>857</v>
      </c>
      <c r="B12" s="21" t="s">
        <v>862</v>
      </c>
      <c r="C12" s="21" t="s">
        <v>858</v>
      </c>
      <c r="D12" s="22">
        <f t="shared" si="0"/>
        <v>1.9002992397643266</v>
      </c>
      <c r="E12" s="22">
        <f t="shared" si="1"/>
        <v>1.2399565506754475</v>
      </c>
      <c r="F12" s="21">
        <v>2298.0748400000002</v>
      </c>
      <c r="G12" s="21">
        <v>612396.1875</v>
      </c>
      <c r="H12" s="21">
        <v>728806.453125</v>
      </c>
      <c r="I12" s="21">
        <v>685162.4375</v>
      </c>
      <c r="J12" s="21">
        <f t="shared" si="2"/>
        <v>675455.02604166663</v>
      </c>
      <c r="K12" s="21">
        <v>2840759</v>
      </c>
      <c r="L12" s="21">
        <v>1244318.25</v>
      </c>
      <c r="M12" s="21">
        <v>1432975.875</v>
      </c>
      <c r="N12" s="21">
        <f t="shared" si="3"/>
        <v>1839351.0416666667</v>
      </c>
      <c r="O12" s="21">
        <f t="shared" si="4"/>
        <v>1283566.6724819725</v>
      </c>
      <c r="P12" s="21">
        <v>1610828.75</v>
      </c>
      <c r="Q12" s="21">
        <v>964204.8203125</v>
      </c>
      <c r="R12" s="21">
        <v>131041.640625</v>
      </c>
      <c r="S12" s="21">
        <f t="shared" si="5"/>
        <v>902025.0703125</v>
      </c>
      <c r="T12" s="21">
        <f t="shared" si="6"/>
        <v>837534.8842270195</v>
      </c>
    </row>
    <row r="13" spans="1:20" x14ac:dyDescent="0.3">
      <c r="A13" s="21" t="s">
        <v>821</v>
      </c>
      <c r="B13" s="21" t="s">
        <v>826</v>
      </c>
      <c r="C13" s="21" t="s">
        <v>827</v>
      </c>
      <c r="D13" s="22">
        <f t="shared" si="0"/>
        <v>1.2914462445379775</v>
      </c>
      <c r="E13" s="22">
        <f t="shared" si="1"/>
        <v>1.0093251656117068</v>
      </c>
      <c r="F13" s="21">
        <v>1393.6763100000001</v>
      </c>
      <c r="G13" s="21">
        <v>1008989.828125</v>
      </c>
      <c r="H13" s="21">
        <v>1112032.6875</v>
      </c>
      <c r="I13" s="21">
        <v>1082236.8125</v>
      </c>
      <c r="J13" s="21">
        <f t="shared" si="2"/>
        <v>1067753.109375</v>
      </c>
      <c r="K13" s="21">
        <v>2146277.875</v>
      </c>
      <c r="L13" s="21">
        <v>1797981.875</v>
      </c>
      <c r="M13" s="21">
        <v>1983828</v>
      </c>
      <c r="N13" s="21">
        <f t="shared" si="3"/>
        <v>1976029.25</v>
      </c>
      <c r="O13" s="21">
        <f t="shared" si="4"/>
        <v>1378945.7431960921</v>
      </c>
      <c r="P13" s="21">
        <v>1161673.0625</v>
      </c>
      <c r="Q13" s="21">
        <v>1222839.0625</v>
      </c>
      <c r="R13" s="21">
        <v>1097569.15625</v>
      </c>
      <c r="S13" s="21">
        <f t="shared" si="5"/>
        <v>1160693.7604166667</v>
      </c>
      <c r="T13" s="21">
        <f t="shared" si="6"/>
        <v>1077710.0839523368</v>
      </c>
    </row>
    <row r="14" spans="1:20" x14ac:dyDescent="0.3">
      <c r="A14" s="21" t="s">
        <v>832</v>
      </c>
      <c r="B14" s="21" t="s">
        <v>838</v>
      </c>
      <c r="C14" s="21" t="s">
        <v>839</v>
      </c>
      <c r="D14" s="22">
        <f t="shared" si="0"/>
        <v>1.096290638612589</v>
      </c>
      <c r="E14" s="22">
        <f t="shared" si="1"/>
        <v>0.98479544233788152</v>
      </c>
      <c r="F14" s="21">
        <v>1761.92588</v>
      </c>
      <c r="G14" s="21">
        <v>323295.4296875</v>
      </c>
      <c r="H14" s="21">
        <v>293600.4609375</v>
      </c>
      <c r="I14" s="21">
        <v>250042.671875</v>
      </c>
      <c r="J14" s="21">
        <f t="shared" si="2"/>
        <v>288979.52083333331</v>
      </c>
      <c r="K14" s="21">
        <v>493056.328125</v>
      </c>
      <c r="L14" s="21">
        <v>433264.609375</v>
      </c>
      <c r="M14" s="21">
        <v>435626.09375</v>
      </c>
      <c r="N14" s="21">
        <f t="shared" si="3"/>
        <v>453982.34375</v>
      </c>
      <c r="O14" s="21">
        <f t="shared" si="4"/>
        <v>316805.54344033496</v>
      </c>
      <c r="P14" s="21">
        <v>343313.140625</v>
      </c>
      <c r="Q14" s="21">
        <v>293684.9375</v>
      </c>
      <c r="R14" s="21">
        <v>282498.3671875</v>
      </c>
      <c r="S14" s="21">
        <f t="shared" si="5"/>
        <v>306498.81510416669</v>
      </c>
      <c r="T14" s="21">
        <f t="shared" si="6"/>
        <v>284585.71504565154</v>
      </c>
    </row>
    <row r="15" spans="1:20" s="13" customFormat="1" ht="18.5" thickBot="1" x14ac:dyDescent="0.35">
      <c r="A15" s="79" t="s">
        <v>897</v>
      </c>
      <c r="B15" s="79" t="s">
        <v>901</v>
      </c>
      <c r="C15" s="79" t="s">
        <v>816</v>
      </c>
      <c r="D15" s="80">
        <f t="shared" si="0"/>
        <v>0.25996575125628701</v>
      </c>
      <c r="E15" s="80">
        <f t="shared" si="1"/>
        <v>0.7222826499359043</v>
      </c>
      <c r="F15" s="79">
        <v>2993.45505</v>
      </c>
      <c r="G15" s="79">
        <v>2075136.375</v>
      </c>
      <c r="H15" s="79">
        <v>1941714</v>
      </c>
      <c r="I15" s="79">
        <v>2117352.5</v>
      </c>
      <c r="J15" s="79">
        <f t="shared" si="2"/>
        <v>2044734.2916666667</v>
      </c>
      <c r="K15" s="79">
        <v>762427.5625</v>
      </c>
      <c r="L15" s="79">
        <v>733608.3125</v>
      </c>
      <c r="M15" s="79">
        <v>789144.375</v>
      </c>
      <c r="N15" s="79">
        <f t="shared" si="3"/>
        <v>761726.75</v>
      </c>
      <c r="O15" s="79">
        <f t="shared" si="4"/>
        <v>531560.88625261688</v>
      </c>
      <c r="P15" s="79">
        <v>1652608.125</v>
      </c>
      <c r="Q15" s="79">
        <v>1528583</v>
      </c>
      <c r="R15" s="79" t="s">
        <v>735</v>
      </c>
      <c r="S15" s="79">
        <f t="shared" si="5"/>
        <v>1590595.5625</v>
      </c>
      <c r="T15" s="79">
        <f t="shared" si="6"/>
        <v>1476876.1025998143</v>
      </c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"/>
  <sheetViews>
    <sheetView zoomScale="90" zoomScaleNormal="90" workbookViewId="0"/>
  </sheetViews>
  <sheetFormatPr defaultRowHeight="18" x14ac:dyDescent="0.55000000000000004"/>
  <cols>
    <col min="1" max="1" width="18.33203125" customWidth="1"/>
    <col min="2" max="2" width="58.08203125" customWidth="1"/>
    <col min="3" max="3" width="40" customWidth="1"/>
  </cols>
  <sheetData>
    <row r="1" spans="1:3" ht="18.5" thickBot="1" x14ac:dyDescent="0.6">
      <c r="A1" s="15" t="s">
        <v>1179</v>
      </c>
      <c r="B1" s="15"/>
    </row>
    <row r="2" spans="1:3" ht="18.5" thickBot="1" x14ac:dyDescent="0.6">
      <c r="A2" s="16" t="s">
        <v>1013</v>
      </c>
      <c r="B2" s="16" t="s">
        <v>1014</v>
      </c>
      <c r="C2" s="17" t="s">
        <v>1015</v>
      </c>
    </row>
    <row r="3" spans="1:3" ht="20.5" customHeight="1" thickTop="1" x14ac:dyDescent="0.55000000000000004">
      <c r="A3" s="18" t="s">
        <v>1121</v>
      </c>
      <c r="B3" s="18" t="s">
        <v>1125</v>
      </c>
      <c r="C3" s="14" t="s">
        <v>1122</v>
      </c>
    </row>
    <row r="4" spans="1:3" ht="21" customHeight="1" x14ac:dyDescent="0.55000000000000004">
      <c r="A4" s="18" t="s">
        <v>1123</v>
      </c>
      <c r="B4" s="18" t="s">
        <v>1124</v>
      </c>
      <c r="C4" s="14" t="s">
        <v>1122</v>
      </c>
    </row>
    <row r="5" spans="1:3" ht="23.5" customHeight="1" x14ac:dyDescent="0.55000000000000004">
      <c r="A5" s="18" t="s">
        <v>1126</v>
      </c>
      <c r="B5" s="19" t="s">
        <v>1128</v>
      </c>
      <c r="C5" s="14" t="s">
        <v>1122</v>
      </c>
    </row>
    <row r="6" spans="1:3" ht="19.5" customHeight="1" x14ac:dyDescent="0.55000000000000004">
      <c r="A6" s="18" t="s">
        <v>1127</v>
      </c>
      <c r="B6" s="18" t="s">
        <v>1129</v>
      </c>
      <c r="C6" s="14" t="s">
        <v>1122</v>
      </c>
    </row>
    <row r="7" spans="1:3" ht="25" customHeight="1" x14ac:dyDescent="0.55000000000000004">
      <c r="A7" s="18" t="s">
        <v>1155</v>
      </c>
      <c r="B7" s="18" t="s">
        <v>1156</v>
      </c>
      <c r="C7" s="14" t="s">
        <v>1122</v>
      </c>
    </row>
    <row r="8" spans="1:3" ht="23.5" customHeight="1" x14ac:dyDescent="0.55000000000000004">
      <c r="A8" s="18" t="s">
        <v>1130</v>
      </c>
      <c r="B8" s="18" t="s">
        <v>1157</v>
      </c>
      <c r="C8" s="14" t="s">
        <v>1122</v>
      </c>
    </row>
    <row r="9" spans="1:3" ht="26" customHeight="1" x14ac:dyDescent="0.55000000000000004">
      <c r="A9" s="18" t="s">
        <v>1131</v>
      </c>
      <c r="B9" s="18" t="s">
        <v>1158</v>
      </c>
      <c r="C9" s="14" t="s">
        <v>1122</v>
      </c>
    </row>
    <row r="10" spans="1:3" ht="22.5" customHeight="1" x14ac:dyDescent="0.55000000000000004">
      <c r="A10" s="18" t="s">
        <v>1132</v>
      </c>
      <c r="B10" s="18" t="s">
        <v>1159</v>
      </c>
      <c r="C10" s="14" t="s">
        <v>1122</v>
      </c>
    </row>
    <row r="11" spans="1:3" ht="16.5" customHeight="1" x14ac:dyDescent="0.55000000000000004">
      <c r="A11" s="18" t="s">
        <v>1133</v>
      </c>
      <c r="B11" s="18" t="s">
        <v>1168</v>
      </c>
      <c r="C11" s="14" t="s">
        <v>1122</v>
      </c>
    </row>
    <row r="12" spans="1:3" ht="17" customHeight="1" x14ac:dyDescent="0.55000000000000004">
      <c r="A12" s="18" t="s">
        <v>1134</v>
      </c>
      <c r="B12" s="18" t="s">
        <v>1169</v>
      </c>
      <c r="C12" s="14" t="s">
        <v>1122</v>
      </c>
    </row>
    <row r="13" spans="1:3" ht="18.5" customHeight="1" x14ac:dyDescent="0.55000000000000004">
      <c r="A13" s="18" t="s">
        <v>1135</v>
      </c>
      <c r="B13" s="18" t="s">
        <v>1170</v>
      </c>
      <c r="C13" s="14" t="s">
        <v>1122</v>
      </c>
    </row>
    <row r="14" spans="1:3" ht="25" customHeight="1" x14ac:dyDescent="0.55000000000000004">
      <c r="A14" s="18" t="s">
        <v>1136</v>
      </c>
      <c r="B14" s="18" t="s">
        <v>1171</v>
      </c>
      <c r="C14" s="14" t="s">
        <v>1122</v>
      </c>
    </row>
    <row r="15" spans="1:3" ht="23" customHeight="1" x14ac:dyDescent="0.55000000000000004">
      <c r="A15" s="18" t="s">
        <v>1137</v>
      </c>
      <c r="B15" s="18" t="s">
        <v>1160</v>
      </c>
      <c r="C15" s="14" t="s">
        <v>1122</v>
      </c>
    </row>
    <row r="16" spans="1:3" ht="23.5" customHeight="1" x14ac:dyDescent="0.55000000000000004">
      <c r="A16" s="18" t="s">
        <v>1138</v>
      </c>
      <c r="B16" s="18" t="s">
        <v>1161</v>
      </c>
      <c r="C16" s="14" t="s">
        <v>1122</v>
      </c>
    </row>
    <row r="17" spans="1:3" x14ac:dyDescent="0.55000000000000004">
      <c r="A17" s="18" t="s">
        <v>1139</v>
      </c>
      <c r="B17" s="18" t="s">
        <v>1144</v>
      </c>
      <c r="C17" s="14" t="s">
        <v>1145</v>
      </c>
    </row>
    <row r="18" spans="1:3" x14ac:dyDescent="0.55000000000000004">
      <c r="A18" s="18" t="s">
        <v>1146</v>
      </c>
      <c r="B18" s="19" t="s">
        <v>1152</v>
      </c>
      <c r="C18" s="14" t="s">
        <v>1145</v>
      </c>
    </row>
    <row r="19" spans="1:3" x14ac:dyDescent="0.55000000000000004">
      <c r="A19" s="18" t="s">
        <v>1148</v>
      </c>
      <c r="B19" s="19" t="s">
        <v>1150</v>
      </c>
      <c r="C19" s="14" t="s">
        <v>1145</v>
      </c>
    </row>
    <row r="20" spans="1:3" x14ac:dyDescent="0.55000000000000004">
      <c r="A20" s="18" t="s">
        <v>1149</v>
      </c>
      <c r="B20" s="19" t="s">
        <v>1153</v>
      </c>
      <c r="C20" s="14" t="s">
        <v>1145</v>
      </c>
    </row>
    <row r="21" spans="1:3" x14ac:dyDescent="0.55000000000000004">
      <c r="A21" s="18" t="s">
        <v>1140</v>
      </c>
      <c r="B21" s="18" t="s">
        <v>1151</v>
      </c>
      <c r="C21" s="14" t="s">
        <v>1145</v>
      </c>
    </row>
    <row r="22" spans="1:3" x14ac:dyDescent="0.55000000000000004">
      <c r="A22" s="18" t="s">
        <v>1147</v>
      </c>
      <c r="B22" s="19" t="s">
        <v>1154</v>
      </c>
      <c r="C22" s="14" t="s">
        <v>1145</v>
      </c>
    </row>
    <row r="23" spans="1:3" x14ac:dyDescent="0.55000000000000004">
      <c r="A23" s="18" t="s">
        <v>1141</v>
      </c>
      <c r="B23" s="18" t="s">
        <v>1172</v>
      </c>
      <c r="C23" s="14" t="s">
        <v>1145</v>
      </c>
    </row>
    <row r="24" spans="1:3" ht="28" x14ac:dyDescent="0.55000000000000004">
      <c r="A24" s="18" t="s">
        <v>1173</v>
      </c>
      <c r="B24" s="18" t="s">
        <v>1174</v>
      </c>
      <c r="C24" s="14" t="s">
        <v>1145</v>
      </c>
    </row>
    <row r="25" spans="1:3" x14ac:dyDescent="0.55000000000000004">
      <c r="A25" s="18" t="s">
        <v>1142</v>
      </c>
      <c r="B25" s="18" t="s">
        <v>1162</v>
      </c>
      <c r="C25" s="14" t="s">
        <v>1145</v>
      </c>
    </row>
    <row r="26" spans="1:3" x14ac:dyDescent="0.55000000000000004">
      <c r="A26" s="18" t="s">
        <v>1166</v>
      </c>
      <c r="B26" s="18" t="s">
        <v>1164</v>
      </c>
      <c r="C26" s="14" t="s">
        <v>1145</v>
      </c>
    </row>
    <row r="27" spans="1:3" x14ac:dyDescent="0.55000000000000004">
      <c r="A27" s="18" t="s">
        <v>1143</v>
      </c>
      <c r="B27" s="18" t="s">
        <v>1163</v>
      </c>
      <c r="C27" s="14" t="s">
        <v>1145</v>
      </c>
    </row>
    <row r="28" spans="1:3" ht="18.5" thickBot="1" x14ac:dyDescent="0.6">
      <c r="A28" s="20" t="s">
        <v>1167</v>
      </c>
      <c r="B28" s="20" t="s">
        <v>1165</v>
      </c>
      <c r="C28" s="15" t="s">
        <v>1145</v>
      </c>
    </row>
    <row r="29" spans="1:3" x14ac:dyDescent="0.55000000000000004">
      <c r="A29" t="s">
        <v>1175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NaCl-induced</vt:lpstr>
      <vt:lpstr>NaCl-repressed</vt:lpstr>
      <vt:lpstr>time course after NaCl addition</vt:lpstr>
      <vt:lpstr>LC-MSMS</vt:lpstr>
      <vt:lpstr>Phosphopeptides</vt:lpstr>
      <vt:lpstr>PCR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kako Hihara</dc:creator>
  <cp:lastModifiedBy>Yukako Hihara</cp:lastModifiedBy>
  <cp:lastPrinted>2018-10-22T04:53:45Z</cp:lastPrinted>
  <dcterms:created xsi:type="dcterms:W3CDTF">2018-10-19T16:16:24Z</dcterms:created>
  <dcterms:modified xsi:type="dcterms:W3CDTF">2020-08-18T11:32:40Z</dcterms:modified>
</cp:coreProperties>
</file>